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M231" sheetId="1" r:id="rId1"/>
    <sheet name="M468" sheetId="2" r:id="rId2"/>
  </sheets>
  <calcPr calcId="152511"/>
</workbook>
</file>

<file path=xl/calcChain.xml><?xml version="1.0" encoding="utf-8"?>
<calcChain xmlns="http://schemas.openxmlformats.org/spreadsheetml/2006/main">
  <c r="F87" i="2" l="1"/>
  <c r="E87" i="2"/>
  <c r="D87" i="2"/>
  <c r="C87" i="2"/>
  <c r="B87" i="2"/>
  <c r="F86" i="2"/>
  <c r="E86" i="2"/>
  <c r="D86" i="2"/>
  <c r="C86" i="2"/>
  <c r="B86" i="2"/>
  <c r="F85" i="2"/>
  <c r="E85" i="2"/>
  <c r="D85" i="2"/>
  <c r="C85" i="2"/>
  <c r="B85" i="2"/>
  <c r="F84" i="2"/>
  <c r="E84" i="2"/>
  <c r="D84" i="2"/>
  <c r="C84" i="2"/>
  <c r="B84" i="2"/>
  <c r="F83" i="2"/>
  <c r="E83" i="2"/>
  <c r="D83" i="2"/>
  <c r="C83" i="2"/>
  <c r="B83" i="2"/>
  <c r="F82" i="2"/>
  <c r="E82" i="2"/>
  <c r="D82" i="2"/>
  <c r="C82" i="2"/>
  <c r="B82" i="2"/>
  <c r="F79" i="2"/>
  <c r="E79" i="2"/>
  <c r="D79" i="2"/>
  <c r="C79" i="2"/>
  <c r="B79" i="2"/>
  <c r="F78" i="2"/>
  <c r="E78" i="2"/>
  <c r="D78" i="2"/>
  <c r="C78" i="2"/>
  <c r="B78" i="2"/>
  <c r="F77" i="2"/>
  <c r="E77" i="2"/>
  <c r="D77" i="2"/>
  <c r="C77" i="2"/>
  <c r="B77" i="2"/>
  <c r="F76" i="2"/>
  <c r="E76" i="2"/>
  <c r="D76" i="2"/>
  <c r="C76" i="2"/>
  <c r="B76" i="2"/>
  <c r="F75" i="2"/>
  <c r="E75" i="2"/>
  <c r="D75" i="2"/>
  <c r="C75" i="2"/>
  <c r="B75" i="2"/>
  <c r="F74" i="2"/>
  <c r="E74" i="2"/>
  <c r="D74" i="2"/>
  <c r="C74" i="2"/>
  <c r="B74" i="2"/>
  <c r="F71" i="2"/>
  <c r="E71" i="2"/>
  <c r="D71" i="2"/>
  <c r="C71" i="2"/>
  <c r="B71" i="2"/>
  <c r="F70" i="2"/>
  <c r="E70" i="2"/>
  <c r="D70" i="2"/>
  <c r="C70" i="2"/>
  <c r="B70" i="2"/>
  <c r="F69" i="2"/>
  <c r="E69" i="2"/>
  <c r="D69" i="2"/>
  <c r="C69" i="2"/>
  <c r="B69" i="2"/>
  <c r="F68" i="2"/>
  <c r="E68" i="2"/>
  <c r="D68" i="2"/>
  <c r="C68" i="2"/>
  <c r="B68" i="2"/>
  <c r="F67" i="2"/>
  <c r="E67" i="2"/>
  <c r="D67" i="2"/>
  <c r="C67" i="2"/>
  <c r="B67" i="2"/>
  <c r="F66" i="2"/>
  <c r="E66" i="2"/>
  <c r="D66" i="2"/>
  <c r="C66" i="2"/>
  <c r="B66" i="2"/>
  <c r="F63" i="2"/>
  <c r="E63" i="2"/>
  <c r="D63" i="2"/>
  <c r="C63" i="2"/>
  <c r="B63" i="2"/>
  <c r="F62" i="2"/>
  <c r="E62" i="2"/>
  <c r="D62" i="2"/>
  <c r="C62" i="2"/>
  <c r="B62" i="2"/>
  <c r="F61" i="2"/>
  <c r="E61" i="2"/>
  <c r="D61" i="2"/>
  <c r="C61" i="2"/>
  <c r="B61" i="2"/>
  <c r="F60" i="2"/>
  <c r="E60" i="2"/>
  <c r="D60" i="2"/>
  <c r="C60" i="2"/>
  <c r="B60" i="2"/>
  <c r="F59" i="2"/>
  <c r="E59" i="2"/>
  <c r="D59" i="2"/>
  <c r="C59" i="2"/>
  <c r="B59" i="2"/>
  <c r="F58" i="2"/>
  <c r="E58" i="2"/>
  <c r="D58" i="2"/>
  <c r="C58" i="2"/>
  <c r="B58" i="2"/>
  <c r="F55" i="2"/>
  <c r="E55" i="2"/>
  <c r="D55" i="2"/>
  <c r="C55" i="2"/>
  <c r="B55" i="2"/>
  <c r="F54" i="2"/>
  <c r="E54" i="2"/>
  <c r="D54" i="2"/>
  <c r="C54" i="2"/>
  <c r="B54" i="2"/>
  <c r="F53" i="2"/>
  <c r="E53" i="2"/>
  <c r="D53" i="2"/>
  <c r="C53" i="2"/>
  <c r="B53" i="2"/>
  <c r="F52" i="2"/>
  <c r="E52" i="2"/>
  <c r="D52" i="2"/>
  <c r="C52" i="2"/>
  <c r="B52" i="2"/>
  <c r="F51" i="2"/>
  <c r="E51" i="2"/>
  <c r="D51" i="2"/>
  <c r="C51" i="2"/>
  <c r="B51" i="2"/>
  <c r="F50" i="2"/>
  <c r="E50" i="2"/>
  <c r="D50" i="2"/>
  <c r="C50" i="2"/>
  <c r="B50" i="2"/>
  <c r="B50" i="1" l="1"/>
  <c r="C50" i="1"/>
  <c r="D50" i="1"/>
  <c r="E50" i="1"/>
  <c r="F50" i="1"/>
  <c r="B51" i="1"/>
  <c r="C51" i="1"/>
  <c r="D51" i="1"/>
  <c r="E51" i="1"/>
  <c r="F51" i="1"/>
  <c r="B52" i="1"/>
  <c r="C52" i="1"/>
  <c r="D52" i="1"/>
  <c r="E52" i="1"/>
  <c r="F52" i="1"/>
  <c r="B53" i="1"/>
  <c r="C53" i="1"/>
  <c r="D53" i="1"/>
  <c r="E53" i="1"/>
  <c r="F53" i="1"/>
  <c r="B54" i="1"/>
  <c r="C54" i="1"/>
  <c r="D54" i="1"/>
  <c r="E54" i="1"/>
  <c r="F54" i="1"/>
  <c r="B55" i="1"/>
  <c r="C55" i="1"/>
  <c r="D55" i="1"/>
  <c r="E55" i="1"/>
  <c r="F55" i="1"/>
  <c r="B57" i="1"/>
  <c r="C57" i="1"/>
  <c r="D57" i="1"/>
  <c r="E57" i="1"/>
  <c r="F57" i="1"/>
  <c r="B58" i="1"/>
  <c r="C58" i="1"/>
  <c r="D58" i="1"/>
  <c r="E58" i="1"/>
  <c r="F58" i="1"/>
  <c r="B59" i="1"/>
  <c r="C59" i="1"/>
  <c r="D59" i="1"/>
  <c r="E59" i="1"/>
  <c r="F59" i="1"/>
  <c r="B60" i="1"/>
  <c r="C60" i="1"/>
  <c r="D60" i="1"/>
  <c r="E60" i="1"/>
  <c r="F60" i="1"/>
  <c r="B61" i="1"/>
  <c r="C61" i="1"/>
  <c r="D61" i="1"/>
  <c r="E61" i="1"/>
  <c r="F61" i="1"/>
  <c r="B62" i="1"/>
  <c r="C62" i="1"/>
  <c r="D62" i="1"/>
  <c r="E62" i="1"/>
  <c r="F62" i="1"/>
  <c r="B64" i="1"/>
  <c r="C64" i="1"/>
  <c r="D64" i="1"/>
  <c r="E64" i="1"/>
  <c r="F64" i="1"/>
  <c r="B65" i="1"/>
  <c r="C65" i="1"/>
  <c r="D65" i="1"/>
  <c r="E65" i="1"/>
  <c r="F65" i="1"/>
  <c r="B66" i="1"/>
  <c r="C66" i="1"/>
  <c r="D66" i="1"/>
  <c r="E66" i="1"/>
  <c r="F66" i="1"/>
  <c r="B67" i="1"/>
  <c r="C67" i="1"/>
  <c r="D67" i="1"/>
  <c r="E67" i="1"/>
  <c r="F67" i="1"/>
  <c r="B68" i="1"/>
  <c r="C68" i="1"/>
  <c r="D68" i="1"/>
  <c r="E68" i="1"/>
  <c r="F68" i="1"/>
  <c r="B69" i="1"/>
  <c r="C69" i="1"/>
  <c r="D69" i="1"/>
  <c r="E69" i="1"/>
  <c r="F69" i="1"/>
  <c r="B71" i="1"/>
  <c r="C71" i="1"/>
  <c r="D71" i="1"/>
  <c r="E71" i="1"/>
  <c r="F71" i="1"/>
  <c r="B72" i="1"/>
  <c r="C72" i="1"/>
  <c r="D72" i="1"/>
  <c r="E72" i="1"/>
  <c r="F72" i="1"/>
  <c r="B73" i="1"/>
  <c r="C73" i="1"/>
  <c r="D73" i="1"/>
  <c r="E73" i="1"/>
  <c r="F73" i="1"/>
  <c r="B74" i="1"/>
  <c r="C74" i="1"/>
  <c r="D74" i="1"/>
  <c r="E74" i="1"/>
  <c r="F74" i="1"/>
  <c r="B75" i="1"/>
  <c r="C75" i="1"/>
  <c r="D75" i="1"/>
  <c r="E75" i="1"/>
  <c r="F75" i="1"/>
  <c r="B76" i="1"/>
  <c r="C76" i="1"/>
  <c r="D76" i="1"/>
  <c r="E76" i="1"/>
  <c r="F76" i="1"/>
  <c r="B78" i="1"/>
  <c r="C78" i="1"/>
  <c r="D78" i="1"/>
  <c r="E78" i="1"/>
  <c r="F78" i="1"/>
  <c r="B79" i="1"/>
  <c r="C79" i="1"/>
  <c r="D79" i="1"/>
  <c r="E79" i="1"/>
  <c r="F79" i="1"/>
  <c r="B80" i="1"/>
  <c r="C80" i="1"/>
  <c r="D80" i="1"/>
  <c r="E80" i="1"/>
  <c r="F80" i="1"/>
  <c r="B81" i="1"/>
  <c r="C81" i="1"/>
  <c r="D81" i="1"/>
  <c r="E81" i="1"/>
  <c r="F81" i="1"/>
  <c r="B82" i="1"/>
  <c r="C82" i="1"/>
  <c r="D82" i="1"/>
  <c r="E82" i="1"/>
  <c r="F82" i="1"/>
  <c r="B83" i="1"/>
  <c r="C83" i="1"/>
  <c r="D83" i="1"/>
  <c r="E83" i="1"/>
  <c r="F83" i="1"/>
</calcChain>
</file>

<file path=xl/sharedStrings.xml><?xml version="1.0" encoding="utf-8"?>
<sst xmlns="http://schemas.openxmlformats.org/spreadsheetml/2006/main" count="24" uniqueCount="19">
  <si>
    <t>Ge uM/GE+BAF</t>
    <phoneticPr fontId="1" type="noConversion"/>
  </si>
  <si>
    <t>Ge uM/GE+3MA</t>
    <phoneticPr fontId="1" type="noConversion"/>
  </si>
  <si>
    <t>Ge uM/GE</t>
    <phoneticPr fontId="1" type="noConversion"/>
  </si>
  <si>
    <t>Ge uM/BAF</t>
    <phoneticPr fontId="1" type="noConversion"/>
  </si>
  <si>
    <t>Ge uM/3MA</t>
    <phoneticPr fontId="1" type="noConversion"/>
  </si>
  <si>
    <t>Cell viability rate</t>
    <phoneticPr fontId="1" type="noConversion"/>
  </si>
  <si>
    <t>Ge uM/GE+BAF</t>
    <phoneticPr fontId="1" type="noConversion"/>
  </si>
  <si>
    <t>Ge uM/GE+3MA</t>
    <phoneticPr fontId="1" type="noConversion"/>
  </si>
  <si>
    <t>Ge uM/GE</t>
    <phoneticPr fontId="1" type="noConversion"/>
  </si>
  <si>
    <t>Ge uM/BAF</t>
    <phoneticPr fontId="1" type="noConversion"/>
  </si>
  <si>
    <t>Ge uM/3MA</t>
    <phoneticPr fontId="1" type="noConversion"/>
  </si>
  <si>
    <t>Ge uM/DMSO</t>
    <phoneticPr fontId="1" type="noConversion"/>
  </si>
  <si>
    <t>Ge uM/DMSO</t>
    <phoneticPr fontId="1" type="noConversion"/>
  </si>
  <si>
    <t>Ge uM/3MA</t>
    <phoneticPr fontId="1" type="noConversion"/>
  </si>
  <si>
    <t>Ge uM/BAF</t>
    <phoneticPr fontId="1" type="noConversion"/>
  </si>
  <si>
    <t>Ge uM/GE</t>
    <phoneticPr fontId="1" type="noConversion"/>
  </si>
  <si>
    <t>Ge uM/GE+3MA</t>
    <phoneticPr fontId="1" type="noConversion"/>
  </si>
  <si>
    <t>Ge uM/GE+BAF</t>
    <phoneticPr fontId="1" type="noConversion"/>
  </si>
  <si>
    <t>Cell viability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[Red]\(0.00\)"/>
    <numFmt numFmtId="178" formatCode="0.0000_ "/>
    <numFmt numFmtId="179" formatCode="0.000_ "/>
    <numFmt numFmtId="180" formatCode="0.000_);[Red]\(0.0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6" fontId="0" fillId="0" borderId="0" xfId="0" applyNumberFormat="1" applyFill="1"/>
    <xf numFmtId="177" fontId="0" fillId="0" borderId="0" xfId="0" applyNumberFormat="1" applyFill="1"/>
    <xf numFmtId="178" fontId="0" fillId="0" borderId="0" xfId="0" applyNumberFormat="1" applyFill="1"/>
    <xf numFmtId="178" fontId="2" fillId="0" borderId="0" xfId="0" applyNumberFormat="1" applyFont="1" applyFill="1"/>
    <xf numFmtId="179" fontId="0" fillId="0" borderId="0" xfId="0" applyNumberFormat="1" applyFill="1"/>
    <xf numFmtId="179" fontId="3" fillId="0" borderId="0" xfId="0" applyNumberFormat="1" applyFont="1" applyFill="1"/>
    <xf numFmtId="177" fontId="0" fillId="0" borderId="0" xfId="0" applyNumberFormat="1" applyFill="1" applyBorder="1"/>
    <xf numFmtId="176" fontId="0" fillId="0" borderId="0" xfId="0" applyNumberFormat="1" applyFill="1" applyBorder="1"/>
    <xf numFmtId="0" fontId="0" fillId="0" borderId="0" xfId="0" applyFill="1" applyBorder="1"/>
    <xf numFmtId="179" fontId="0" fillId="0" borderId="0" xfId="0" applyNumberFormat="1" applyFill="1" applyBorder="1"/>
    <xf numFmtId="178" fontId="0" fillId="0" borderId="0" xfId="0" applyNumberFormat="1" applyFill="1" applyBorder="1"/>
    <xf numFmtId="180" fontId="0" fillId="0" borderId="0" xfId="0" applyNumberFormat="1" applyFill="1" applyBorder="1"/>
    <xf numFmtId="178" fontId="2" fillId="0" borderId="0" xfId="0" applyNumberFormat="1" applyFont="1" applyFill="1" applyBorder="1"/>
    <xf numFmtId="176" fontId="3" fillId="0" borderId="0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opLeftCell="A73" workbookViewId="0">
      <selection activeCell="A86" sqref="A86"/>
    </sheetView>
  </sheetViews>
  <sheetFormatPr defaultRowHeight="13.5" x14ac:dyDescent="0.15"/>
  <sheetData>
    <row r="1" spans="1:6" x14ac:dyDescent="0.15">
      <c r="A1" s="2" t="s">
        <v>11</v>
      </c>
      <c r="B1" s="1"/>
      <c r="C1" s="5"/>
      <c r="D1" s="5"/>
      <c r="E1" s="5"/>
      <c r="F1" s="5"/>
    </row>
    <row r="2" spans="1:6" x14ac:dyDescent="0.15">
      <c r="A2" s="2">
        <v>0</v>
      </c>
      <c r="B2" s="5">
        <v>1.946</v>
      </c>
      <c r="C2" s="5">
        <v>2.2320000000000002</v>
      </c>
      <c r="D2" s="5">
        <v>1.9870000000000001</v>
      </c>
      <c r="E2" s="5">
        <v>2.056</v>
      </c>
      <c r="F2" s="5">
        <v>2.0259999999999998</v>
      </c>
    </row>
    <row r="3" spans="1:6" x14ac:dyDescent="0.15">
      <c r="A3" s="2">
        <v>1.25</v>
      </c>
      <c r="B3" s="5">
        <v>2.0009999999999999</v>
      </c>
      <c r="C3" s="5">
        <v>1.8959999999999999</v>
      </c>
      <c r="D3" s="5">
        <v>2.0409999999999999</v>
      </c>
      <c r="E3" s="5">
        <v>1.897</v>
      </c>
      <c r="F3" s="5">
        <v>1.996</v>
      </c>
    </row>
    <row r="4" spans="1:6" x14ac:dyDescent="0.15">
      <c r="A4" s="2">
        <v>2.5</v>
      </c>
      <c r="B4" s="5">
        <v>2.177</v>
      </c>
      <c r="C4" s="5">
        <v>1.996</v>
      </c>
      <c r="D4" s="5">
        <v>2.056</v>
      </c>
      <c r="E4" s="5">
        <v>1.9970000000000001</v>
      </c>
      <c r="F4" s="5">
        <v>2.2810000000000001</v>
      </c>
    </row>
    <row r="5" spans="1:6" x14ac:dyDescent="0.15">
      <c r="A5" s="2">
        <v>5</v>
      </c>
      <c r="B5" s="5">
        <v>2.1</v>
      </c>
      <c r="C5" s="5">
        <v>2.0979999999999999</v>
      </c>
      <c r="D5" s="5">
        <v>2.1709999999999998</v>
      </c>
      <c r="E5" s="5">
        <v>2.0750000000000002</v>
      </c>
      <c r="F5" s="5">
        <v>2.1339999999999999</v>
      </c>
    </row>
    <row r="6" spans="1:6" x14ac:dyDescent="0.15">
      <c r="A6" s="2">
        <v>10</v>
      </c>
      <c r="B6" s="5">
        <v>2.0249999999999999</v>
      </c>
      <c r="C6" s="5">
        <v>1.9259999999999999</v>
      </c>
      <c r="D6" s="5">
        <v>1.9870000000000001</v>
      </c>
      <c r="E6" s="5">
        <v>2.0720000000000001</v>
      </c>
      <c r="F6" s="5">
        <v>2.048</v>
      </c>
    </row>
    <row r="7" spans="1:6" x14ac:dyDescent="0.15">
      <c r="A7" s="2">
        <v>20</v>
      </c>
      <c r="B7" s="5">
        <v>2.0449999999999999</v>
      </c>
      <c r="C7" s="5">
        <v>2.0649999999999999</v>
      </c>
      <c r="D7" s="5">
        <v>2.089</v>
      </c>
      <c r="E7" s="5">
        <v>1.9710000000000001</v>
      </c>
      <c r="F7" s="5">
        <v>2.0779999999999998</v>
      </c>
    </row>
    <row r="8" spans="1:6" x14ac:dyDescent="0.15">
      <c r="A8" s="2"/>
      <c r="B8" s="5"/>
      <c r="C8" s="5"/>
      <c r="D8" s="5"/>
      <c r="E8" s="5"/>
      <c r="F8" s="5"/>
    </row>
    <row r="9" spans="1:6" x14ac:dyDescent="0.15">
      <c r="A9" s="2" t="s">
        <v>10</v>
      </c>
      <c r="B9" s="1"/>
      <c r="C9" s="5"/>
      <c r="D9" s="5"/>
      <c r="E9" s="5"/>
      <c r="F9" s="5"/>
    </row>
    <row r="10" spans="1:6" x14ac:dyDescent="0.15">
      <c r="A10" s="2">
        <v>0</v>
      </c>
      <c r="B10" s="5">
        <v>1.96</v>
      </c>
      <c r="C10" s="5">
        <v>2.0179999999999998</v>
      </c>
      <c r="D10" s="5">
        <v>2.0840000000000001</v>
      </c>
      <c r="E10" s="5">
        <v>2.081</v>
      </c>
      <c r="F10" s="5">
        <v>2.02</v>
      </c>
    </row>
    <row r="11" spans="1:6" x14ac:dyDescent="0.15">
      <c r="A11" s="2">
        <v>1.25</v>
      </c>
      <c r="B11" s="5">
        <v>2.105</v>
      </c>
      <c r="C11" s="5">
        <v>1.9390000000000001</v>
      </c>
      <c r="D11" s="5">
        <v>1.8220000000000001</v>
      </c>
      <c r="E11" s="5">
        <v>1.9590000000000001</v>
      </c>
      <c r="F11" s="5">
        <v>2.02</v>
      </c>
    </row>
    <row r="12" spans="1:6" x14ac:dyDescent="0.15">
      <c r="A12" s="2">
        <v>2.5</v>
      </c>
      <c r="B12" s="5">
        <v>1.9630000000000001</v>
      </c>
      <c r="C12" s="5">
        <v>1.9610000000000001</v>
      </c>
      <c r="D12" s="5">
        <v>2.04</v>
      </c>
      <c r="E12" s="5">
        <v>2.0619999999999998</v>
      </c>
      <c r="F12" s="5">
        <v>2.036</v>
      </c>
    </row>
    <row r="13" spans="1:6" x14ac:dyDescent="0.15">
      <c r="A13" s="2">
        <v>5</v>
      </c>
      <c r="B13" s="5">
        <v>2.2999999999999998</v>
      </c>
      <c r="C13" s="5">
        <v>1.7789999999999999</v>
      </c>
      <c r="D13" s="5">
        <v>2.1</v>
      </c>
      <c r="E13" s="5">
        <v>1.93</v>
      </c>
      <c r="F13" s="5">
        <v>2</v>
      </c>
    </row>
    <row r="14" spans="1:6" x14ac:dyDescent="0.15">
      <c r="A14" s="2">
        <v>10</v>
      </c>
      <c r="B14" s="5">
        <v>2.206</v>
      </c>
      <c r="C14" s="5">
        <v>1.6639999999999999</v>
      </c>
      <c r="D14" s="5">
        <v>1.8169999999999999</v>
      </c>
      <c r="E14" s="5">
        <v>1.873</v>
      </c>
      <c r="F14" s="5">
        <v>1.8720000000000001</v>
      </c>
    </row>
    <row r="15" spans="1:6" x14ac:dyDescent="0.15">
      <c r="A15" s="2">
        <v>20</v>
      </c>
      <c r="B15" s="5">
        <v>1.925</v>
      </c>
      <c r="C15" s="5">
        <v>2.2440000000000002</v>
      </c>
      <c r="D15" s="5">
        <v>1.69</v>
      </c>
      <c r="E15" s="5">
        <v>1.8160000000000001</v>
      </c>
      <c r="F15" s="5">
        <v>1.962</v>
      </c>
    </row>
    <row r="16" spans="1:6" x14ac:dyDescent="0.15">
      <c r="A16" s="2"/>
      <c r="B16" s="5"/>
      <c r="C16" s="5"/>
      <c r="D16" s="5"/>
      <c r="E16" s="5"/>
      <c r="F16" s="5"/>
    </row>
    <row r="17" spans="1:6" x14ac:dyDescent="0.15">
      <c r="A17" s="2" t="s">
        <v>9</v>
      </c>
      <c r="B17" s="1"/>
      <c r="C17" s="5"/>
      <c r="D17" s="5"/>
      <c r="E17" s="5"/>
      <c r="F17" s="5"/>
    </row>
    <row r="18" spans="1:6" x14ac:dyDescent="0.15">
      <c r="A18" s="2">
        <v>0</v>
      </c>
      <c r="B18" s="5">
        <v>1.952</v>
      </c>
      <c r="C18" s="5">
        <v>2.3010000000000002</v>
      </c>
      <c r="D18" s="5">
        <v>1.972</v>
      </c>
      <c r="E18" s="5">
        <v>2.0209999999999999</v>
      </c>
      <c r="F18" s="5">
        <v>2.0299999999999998</v>
      </c>
    </row>
    <row r="19" spans="1:6" x14ac:dyDescent="0.15">
      <c r="A19" s="2">
        <v>1.25</v>
      </c>
      <c r="B19" s="5">
        <v>1.7829999999999999</v>
      </c>
      <c r="C19" s="5">
        <v>1.974</v>
      </c>
      <c r="D19" s="5">
        <v>2.101</v>
      </c>
      <c r="E19" s="5">
        <v>1.9039999999999999</v>
      </c>
      <c r="F19" s="5">
        <v>1.8009999999999999</v>
      </c>
    </row>
    <row r="20" spans="1:6" x14ac:dyDescent="0.15">
      <c r="A20" s="2">
        <v>2.5</v>
      </c>
      <c r="B20" s="5">
        <v>1.964</v>
      </c>
      <c r="C20" s="5">
        <v>1.9810000000000001</v>
      </c>
      <c r="D20" s="5">
        <v>2.113</v>
      </c>
      <c r="E20" s="5">
        <v>1.762</v>
      </c>
      <c r="F20" s="5">
        <v>2.262</v>
      </c>
    </row>
    <row r="21" spans="1:6" x14ac:dyDescent="0.15">
      <c r="A21" s="2">
        <v>5</v>
      </c>
      <c r="B21" s="5">
        <v>2.105</v>
      </c>
      <c r="C21" s="5">
        <v>2.0819999999999999</v>
      </c>
      <c r="D21" s="5">
        <v>2.0649999999999999</v>
      </c>
      <c r="E21" s="5">
        <v>2.0569999999999999</v>
      </c>
      <c r="F21" s="5">
        <v>2.0299999999999998</v>
      </c>
    </row>
    <row r="22" spans="1:6" x14ac:dyDescent="0.15">
      <c r="A22" s="2">
        <v>10</v>
      </c>
      <c r="B22" s="5">
        <v>2.1880000000000002</v>
      </c>
      <c r="C22" s="5">
        <v>1.657</v>
      </c>
      <c r="D22" s="5">
        <v>1.972</v>
      </c>
      <c r="E22" s="5">
        <v>1.748</v>
      </c>
      <c r="F22" s="5">
        <v>2.21</v>
      </c>
    </row>
    <row r="23" spans="1:6" x14ac:dyDescent="0.15">
      <c r="A23" s="2">
        <v>20</v>
      </c>
      <c r="B23" s="5">
        <v>1.802</v>
      </c>
      <c r="C23" s="5">
        <v>1.7989999999999999</v>
      </c>
      <c r="D23" s="5">
        <v>2.145</v>
      </c>
      <c r="E23" s="5">
        <v>1.619</v>
      </c>
      <c r="F23" s="5">
        <v>1.8540000000000001</v>
      </c>
    </row>
    <row r="24" spans="1:6" x14ac:dyDescent="0.15">
      <c r="A24" s="2"/>
      <c r="B24" s="5"/>
      <c r="C24" s="5"/>
      <c r="D24" s="5"/>
      <c r="E24" s="5"/>
      <c r="F24" s="5"/>
    </row>
    <row r="25" spans="1:6" x14ac:dyDescent="0.15">
      <c r="A25" s="2" t="s">
        <v>8</v>
      </c>
      <c r="B25" s="1"/>
      <c r="C25" s="5"/>
      <c r="D25" s="5"/>
      <c r="E25" s="5"/>
      <c r="F25" s="5"/>
    </row>
    <row r="26" spans="1:6" x14ac:dyDescent="0.15">
      <c r="A26" s="2">
        <v>0</v>
      </c>
      <c r="B26" s="5">
        <v>2.06</v>
      </c>
      <c r="C26" s="5">
        <v>2.2120000000000002</v>
      </c>
      <c r="D26" s="5">
        <v>1.9430000000000001</v>
      </c>
      <c r="E26" s="5">
        <v>1.8580000000000001</v>
      </c>
      <c r="F26" s="5">
        <v>2.0409999999999999</v>
      </c>
    </row>
    <row r="27" spans="1:6" x14ac:dyDescent="0.15">
      <c r="A27" s="2">
        <v>1.25</v>
      </c>
      <c r="B27" s="5">
        <v>1.9350000000000001</v>
      </c>
      <c r="C27" s="5">
        <v>1.802</v>
      </c>
      <c r="D27" s="5">
        <v>1.837</v>
      </c>
      <c r="E27" s="5">
        <v>1.911</v>
      </c>
      <c r="F27" s="5">
        <v>1.9379999999999999</v>
      </c>
    </row>
    <row r="28" spans="1:6" x14ac:dyDescent="0.15">
      <c r="A28" s="2">
        <v>2.5</v>
      </c>
      <c r="B28" s="5">
        <v>1.903</v>
      </c>
      <c r="C28" s="5">
        <v>2.0430000000000001</v>
      </c>
      <c r="D28" s="5">
        <v>1.8640000000000001</v>
      </c>
      <c r="E28" s="5">
        <v>1.629</v>
      </c>
      <c r="F28" s="5">
        <v>2.073</v>
      </c>
    </row>
    <row r="29" spans="1:6" x14ac:dyDescent="0.15">
      <c r="A29" s="2">
        <v>5</v>
      </c>
      <c r="B29" s="5">
        <v>1.484</v>
      </c>
      <c r="C29" s="5">
        <v>1.7490000000000001</v>
      </c>
      <c r="D29" s="5">
        <v>1.851</v>
      </c>
      <c r="E29" s="5">
        <v>1.4330000000000001</v>
      </c>
      <c r="F29" s="5">
        <v>1.8120000000000001</v>
      </c>
    </row>
    <row r="30" spans="1:6" x14ac:dyDescent="0.15">
      <c r="A30" s="2">
        <v>10</v>
      </c>
      <c r="B30" s="5">
        <v>1.327</v>
      </c>
      <c r="C30" s="5">
        <v>0.92400000000000004</v>
      </c>
      <c r="D30" s="5">
        <v>0.72399999999999998</v>
      </c>
      <c r="E30" s="5">
        <v>1.242</v>
      </c>
      <c r="F30" s="5">
        <v>1.1439999999999999</v>
      </c>
    </row>
    <row r="31" spans="1:6" x14ac:dyDescent="0.15">
      <c r="A31" s="2">
        <v>20</v>
      </c>
      <c r="B31" s="5">
        <v>0.67400000000000004</v>
      </c>
      <c r="C31" s="5">
        <v>0.23400000000000001</v>
      </c>
      <c r="D31" s="5">
        <v>1.004</v>
      </c>
      <c r="E31" s="5">
        <v>0.60299999999999998</v>
      </c>
      <c r="F31" s="5">
        <v>0.42599999999999999</v>
      </c>
    </row>
    <row r="32" spans="1:6" x14ac:dyDescent="0.15">
      <c r="A32" s="2"/>
      <c r="B32" s="5"/>
      <c r="C32" s="5"/>
      <c r="D32" s="5"/>
      <c r="E32" s="5"/>
      <c r="F32" s="5"/>
    </row>
    <row r="33" spans="1:6" x14ac:dyDescent="0.15">
      <c r="A33" s="2" t="s">
        <v>7</v>
      </c>
      <c r="B33" s="5"/>
      <c r="C33" s="5"/>
      <c r="D33" s="5"/>
      <c r="E33" s="5"/>
      <c r="F33" s="5"/>
    </row>
    <row r="34" spans="1:6" x14ac:dyDescent="0.15">
      <c r="A34" s="2">
        <v>0</v>
      </c>
      <c r="B34" s="5">
        <v>1.9510000000000001</v>
      </c>
      <c r="C34" s="5">
        <v>2.0329999999999999</v>
      </c>
      <c r="D34" s="5">
        <v>1.9510000000000001</v>
      </c>
      <c r="E34" s="5">
        <v>2.0499999999999998</v>
      </c>
      <c r="F34" s="5">
        <v>2.2210000000000001</v>
      </c>
    </row>
    <row r="35" spans="1:6" x14ac:dyDescent="0.15">
      <c r="A35" s="2">
        <v>1.25</v>
      </c>
      <c r="B35" s="5">
        <v>1.893</v>
      </c>
      <c r="C35" s="5">
        <v>1.462</v>
      </c>
      <c r="D35" s="5">
        <v>1.7330000000000001</v>
      </c>
      <c r="E35" s="5">
        <v>1.9119999999999999</v>
      </c>
      <c r="F35" s="5">
        <v>1.869</v>
      </c>
    </row>
    <row r="36" spans="1:6" x14ac:dyDescent="0.15">
      <c r="A36" s="2">
        <v>2.5</v>
      </c>
      <c r="B36" s="5">
        <v>1.583</v>
      </c>
      <c r="C36" s="5">
        <v>1.1080000000000001</v>
      </c>
      <c r="D36" s="5">
        <v>1.3260000000000001</v>
      </c>
      <c r="E36" s="5">
        <v>1.0880000000000001</v>
      </c>
      <c r="F36" s="5">
        <v>1.3819999999999999</v>
      </c>
    </row>
    <row r="37" spans="1:6" x14ac:dyDescent="0.15">
      <c r="A37" s="2">
        <v>5</v>
      </c>
      <c r="B37" s="5">
        <v>1.254</v>
      </c>
      <c r="C37" s="5">
        <v>1.0369999999999999</v>
      </c>
      <c r="D37" s="5">
        <v>1.1000000000000001</v>
      </c>
      <c r="E37" s="5">
        <v>0.66700000000000004</v>
      </c>
      <c r="F37" s="5">
        <v>1.137</v>
      </c>
    </row>
    <row r="38" spans="1:6" x14ac:dyDescent="0.15">
      <c r="A38" s="2">
        <v>10</v>
      </c>
      <c r="B38" s="5">
        <v>0.51700000000000002</v>
      </c>
      <c r="C38" s="5">
        <v>0.61299999999999999</v>
      </c>
      <c r="D38" s="5">
        <v>0.14000000000000001</v>
      </c>
      <c r="E38" s="5">
        <v>0.36299999999999999</v>
      </c>
      <c r="F38" s="5">
        <v>0.40600000000000003</v>
      </c>
    </row>
    <row r="39" spans="1:6" x14ac:dyDescent="0.15">
      <c r="A39" s="2">
        <v>20</v>
      </c>
      <c r="B39" s="5">
        <v>0.20899999999999999</v>
      </c>
      <c r="C39" s="5">
        <v>0.184</v>
      </c>
      <c r="D39" s="5">
        <v>4.4999999999999998E-2</v>
      </c>
      <c r="E39" s="5">
        <v>3.5999999999999997E-2</v>
      </c>
      <c r="F39" s="5">
        <v>6.5000000000000002E-2</v>
      </c>
    </row>
    <row r="40" spans="1:6" x14ac:dyDescent="0.15">
      <c r="A40" s="2"/>
      <c r="B40" s="5"/>
      <c r="C40" s="5"/>
      <c r="D40" s="5"/>
      <c r="E40" s="5"/>
      <c r="F40" s="5"/>
    </row>
    <row r="41" spans="1:6" x14ac:dyDescent="0.15">
      <c r="A41" s="2" t="s">
        <v>6</v>
      </c>
      <c r="B41" s="1"/>
      <c r="C41" s="5"/>
      <c r="D41" s="5"/>
      <c r="E41" s="5"/>
      <c r="F41" s="5"/>
    </row>
    <row r="42" spans="1:6" x14ac:dyDescent="0.15">
      <c r="A42" s="2">
        <v>0</v>
      </c>
      <c r="B42" s="5">
        <v>1.907</v>
      </c>
      <c r="C42" s="5">
        <v>2.1749999999999998</v>
      </c>
      <c r="D42" s="5">
        <v>2.0409999999999999</v>
      </c>
      <c r="E42" s="5">
        <v>2.194</v>
      </c>
      <c r="F42" s="5">
        <v>1.9279999999999999</v>
      </c>
    </row>
    <row r="43" spans="1:6" x14ac:dyDescent="0.15">
      <c r="A43" s="2">
        <v>1.25</v>
      </c>
      <c r="B43" s="5">
        <v>1.829</v>
      </c>
      <c r="C43" s="5">
        <v>1.7190000000000001</v>
      </c>
      <c r="D43" s="5">
        <v>1.9219999999999999</v>
      </c>
      <c r="E43" s="5">
        <v>1.456</v>
      </c>
      <c r="F43" s="5">
        <v>1.8160000000000001</v>
      </c>
    </row>
    <row r="44" spans="1:6" x14ac:dyDescent="0.15">
      <c r="A44" s="2">
        <v>2.5</v>
      </c>
      <c r="B44" s="5">
        <v>1.681</v>
      </c>
      <c r="C44" s="5">
        <v>1.29</v>
      </c>
      <c r="D44" s="5">
        <v>1.3939999999999999</v>
      </c>
      <c r="E44" s="5">
        <v>1.385</v>
      </c>
      <c r="F44" s="5">
        <v>1.5189999999999999</v>
      </c>
    </row>
    <row r="45" spans="1:6" x14ac:dyDescent="0.15">
      <c r="A45" s="2">
        <v>5</v>
      </c>
      <c r="B45" s="5">
        <v>0.64800000000000002</v>
      </c>
      <c r="C45" s="5">
        <v>0.81799999999999995</v>
      </c>
      <c r="D45" s="5">
        <v>0.97399999999999998</v>
      </c>
      <c r="E45" s="5">
        <v>0.70399999999999996</v>
      </c>
      <c r="F45" s="5">
        <v>0.96799999999999997</v>
      </c>
    </row>
    <row r="46" spans="1:6" x14ac:dyDescent="0.15">
      <c r="A46" s="2">
        <v>10</v>
      </c>
      <c r="B46" s="5">
        <v>0.29299999999999998</v>
      </c>
      <c r="C46" s="5">
        <v>0.48</v>
      </c>
      <c r="D46" s="5">
        <v>0.69899999999999995</v>
      </c>
      <c r="E46" s="5">
        <v>0.71499999999999997</v>
      </c>
      <c r="F46" s="5">
        <v>0.63800000000000001</v>
      </c>
    </row>
    <row r="47" spans="1:6" x14ac:dyDescent="0.15">
      <c r="A47" s="2">
        <v>20</v>
      </c>
      <c r="B47" s="6">
        <v>1E-3</v>
      </c>
      <c r="C47" s="5">
        <v>0.19600000000000001</v>
      </c>
      <c r="D47" s="5">
        <v>0.22500000000000001</v>
      </c>
      <c r="E47" s="5">
        <v>1.2E-2</v>
      </c>
      <c r="F47" s="5">
        <v>0.107</v>
      </c>
    </row>
    <row r="48" spans="1:6" x14ac:dyDescent="0.15">
      <c r="A48" s="2"/>
      <c r="B48" s="4" t="s">
        <v>5</v>
      </c>
      <c r="C48" s="3"/>
      <c r="D48" s="3"/>
      <c r="E48" s="3"/>
      <c r="F48" s="3"/>
    </row>
    <row r="49" spans="1:6" x14ac:dyDescent="0.15">
      <c r="A49" s="2" t="s">
        <v>4</v>
      </c>
      <c r="B49" s="1"/>
      <c r="C49" s="1"/>
      <c r="D49" s="1"/>
      <c r="E49" s="1"/>
      <c r="F49" s="1"/>
    </row>
    <row r="50" spans="1:6" x14ac:dyDescent="0.15">
      <c r="A50" s="2">
        <v>0</v>
      </c>
      <c r="B50" s="1">
        <f t="shared" ref="B50:F55" si="0">B10/B2*100</f>
        <v>100.71942446043165</v>
      </c>
      <c r="C50" s="1">
        <f t="shared" si="0"/>
        <v>90.412186379928301</v>
      </c>
      <c r="D50" s="1">
        <f t="shared" si="0"/>
        <v>104.88173125314543</v>
      </c>
      <c r="E50" s="1">
        <f t="shared" si="0"/>
        <v>101.21595330739299</v>
      </c>
      <c r="F50" s="1">
        <f t="shared" si="0"/>
        <v>99.703849950641668</v>
      </c>
    </row>
    <row r="51" spans="1:6" x14ac:dyDescent="0.15">
      <c r="A51" s="2">
        <v>1.25</v>
      </c>
      <c r="B51" s="1">
        <f t="shared" si="0"/>
        <v>105.19740129935033</v>
      </c>
      <c r="C51" s="1">
        <f t="shared" si="0"/>
        <v>102.26793248945147</v>
      </c>
      <c r="D51" s="1">
        <f t="shared" si="0"/>
        <v>89.269965703086726</v>
      </c>
      <c r="E51" s="1">
        <f t="shared" si="0"/>
        <v>103.26831839746968</v>
      </c>
      <c r="F51" s="1">
        <f t="shared" si="0"/>
        <v>101.20240480961924</v>
      </c>
    </row>
    <row r="52" spans="1:6" x14ac:dyDescent="0.15">
      <c r="A52" s="2">
        <v>2.5</v>
      </c>
      <c r="B52" s="1">
        <f t="shared" si="0"/>
        <v>90.169958658704644</v>
      </c>
      <c r="C52" s="1">
        <f t="shared" si="0"/>
        <v>98.24649298597194</v>
      </c>
      <c r="D52" s="1">
        <f t="shared" si="0"/>
        <v>99.221789883268485</v>
      </c>
      <c r="E52" s="1">
        <f t="shared" si="0"/>
        <v>103.25488232348521</v>
      </c>
      <c r="F52" s="1">
        <f t="shared" si="0"/>
        <v>89.259096887330116</v>
      </c>
    </row>
    <row r="53" spans="1:6" x14ac:dyDescent="0.15">
      <c r="A53" s="2">
        <v>5</v>
      </c>
      <c r="B53" s="1">
        <f t="shared" si="0"/>
        <v>109.52380952380952</v>
      </c>
      <c r="C53" s="1">
        <f t="shared" si="0"/>
        <v>84.795042897998101</v>
      </c>
      <c r="D53" s="1">
        <f t="shared" si="0"/>
        <v>96.729617687701534</v>
      </c>
      <c r="E53" s="1">
        <f t="shared" si="0"/>
        <v>93.012048192771061</v>
      </c>
      <c r="F53" s="1">
        <f t="shared" si="0"/>
        <v>93.720712277413313</v>
      </c>
    </row>
    <row r="54" spans="1:6" x14ac:dyDescent="0.15">
      <c r="A54" s="2">
        <v>10</v>
      </c>
      <c r="B54" s="1">
        <f t="shared" si="0"/>
        <v>108.93827160493828</v>
      </c>
      <c r="C54" s="1">
        <f t="shared" si="0"/>
        <v>86.396677050882658</v>
      </c>
      <c r="D54" s="1">
        <f t="shared" si="0"/>
        <v>91.444388525415192</v>
      </c>
      <c r="E54" s="1">
        <f t="shared" si="0"/>
        <v>90.395752895752892</v>
      </c>
      <c r="F54" s="1">
        <f t="shared" si="0"/>
        <v>91.40625</v>
      </c>
    </row>
    <row r="55" spans="1:6" x14ac:dyDescent="0.15">
      <c r="A55" s="2">
        <v>20</v>
      </c>
      <c r="B55" s="1">
        <f t="shared" si="0"/>
        <v>94.132029339853304</v>
      </c>
      <c r="C55" s="1">
        <f t="shared" si="0"/>
        <v>108.6682808716707</v>
      </c>
      <c r="D55" s="1">
        <f t="shared" si="0"/>
        <v>80.899952130205847</v>
      </c>
      <c r="E55" s="1">
        <f t="shared" si="0"/>
        <v>92.135971588026379</v>
      </c>
      <c r="F55" s="1">
        <f t="shared" si="0"/>
        <v>94.417709335899914</v>
      </c>
    </row>
    <row r="56" spans="1:6" x14ac:dyDescent="0.15">
      <c r="A56" s="2" t="s">
        <v>3</v>
      </c>
      <c r="B56" s="1"/>
      <c r="C56" s="1"/>
      <c r="D56" s="1"/>
      <c r="E56" s="1"/>
      <c r="F56" s="1"/>
    </row>
    <row r="57" spans="1:6" x14ac:dyDescent="0.15">
      <c r="A57" s="2">
        <v>0</v>
      </c>
      <c r="B57" s="1">
        <f t="shared" ref="B57:F62" si="1">B18/B2*100</f>
        <v>100.30832476875642</v>
      </c>
      <c r="C57" s="1">
        <f t="shared" si="1"/>
        <v>103.09139784946237</v>
      </c>
      <c r="D57" s="1">
        <f t="shared" si="1"/>
        <v>99.245093105183685</v>
      </c>
      <c r="E57" s="1">
        <f t="shared" si="1"/>
        <v>98.297665369649806</v>
      </c>
      <c r="F57" s="1">
        <f t="shared" si="1"/>
        <v>100.1974333662389</v>
      </c>
    </row>
    <row r="58" spans="1:6" x14ac:dyDescent="0.15">
      <c r="A58" s="2">
        <v>1.25</v>
      </c>
      <c r="B58" s="1">
        <f t="shared" si="1"/>
        <v>89.105447276361815</v>
      </c>
      <c r="C58" s="1">
        <f t="shared" si="1"/>
        <v>104.11392405063292</v>
      </c>
      <c r="D58" s="1">
        <f t="shared" si="1"/>
        <v>102.93973542381185</v>
      </c>
      <c r="E58" s="1">
        <f t="shared" si="1"/>
        <v>100.36900369003689</v>
      </c>
      <c r="F58" s="1">
        <f t="shared" si="1"/>
        <v>90.230460921843687</v>
      </c>
    </row>
    <row r="59" spans="1:6" x14ac:dyDescent="0.15">
      <c r="A59" s="2">
        <v>2.5</v>
      </c>
      <c r="B59" s="1">
        <f t="shared" si="1"/>
        <v>90.215893431327515</v>
      </c>
      <c r="C59" s="1">
        <f t="shared" si="1"/>
        <v>99.248496993987985</v>
      </c>
      <c r="D59" s="1">
        <f t="shared" si="1"/>
        <v>102.77237354085602</v>
      </c>
      <c r="E59" s="1">
        <f t="shared" si="1"/>
        <v>88.232348522784179</v>
      </c>
      <c r="F59" s="1">
        <f t="shared" si="1"/>
        <v>99.167032003507231</v>
      </c>
    </row>
    <row r="60" spans="1:6" x14ac:dyDescent="0.15">
      <c r="A60" s="2">
        <v>5</v>
      </c>
      <c r="B60" s="1">
        <f t="shared" si="1"/>
        <v>100.23809523809524</v>
      </c>
      <c r="C60" s="1">
        <f t="shared" si="1"/>
        <v>99.237368922783602</v>
      </c>
      <c r="D60" s="1">
        <f t="shared" si="1"/>
        <v>95.117457392906502</v>
      </c>
      <c r="E60" s="1">
        <f t="shared" si="1"/>
        <v>99.132530120481917</v>
      </c>
      <c r="F60" s="1">
        <f t="shared" si="1"/>
        <v>95.126522961574494</v>
      </c>
    </row>
    <row r="61" spans="1:6" x14ac:dyDescent="0.15">
      <c r="A61" s="2">
        <v>10</v>
      </c>
      <c r="B61" s="1">
        <f t="shared" si="1"/>
        <v>108.04938271604941</v>
      </c>
      <c r="C61" s="1">
        <f t="shared" si="1"/>
        <v>86.033229491173429</v>
      </c>
      <c r="D61" s="1">
        <f t="shared" si="1"/>
        <v>99.245093105183685</v>
      </c>
      <c r="E61" s="1">
        <f t="shared" si="1"/>
        <v>84.362934362934368</v>
      </c>
      <c r="F61" s="1">
        <f t="shared" si="1"/>
        <v>107.91015625</v>
      </c>
    </row>
    <row r="62" spans="1:6" x14ac:dyDescent="0.15">
      <c r="A62" s="2">
        <v>20</v>
      </c>
      <c r="B62" s="1">
        <f t="shared" si="1"/>
        <v>88.117359413202948</v>
      </c>
      <c r="C62" s="1">
        <f t="shared" si="1"/>
        <v>87.118644067796609</v>
      </c>
      <c r="D62" s="1">
        <f t="shared" si="1"/>
        <v>102.68070847295357</v>
      </c>
      <c r="E62" s="1">
        <f t="shared" si="1"/>
        <v>82.141045154743779</v>
      </c>
      <c r="F62" s="1">
        <f t="shared" si="1"/>
        <v>89.220404234841197</v>
      </c>
    </row>
    <row r="63" spans="1:6" x14ac:dyDescent="0.15">
      <c r="A63" s="2" t="s">
        <v>2</v>
      </c>
      <c r="B63" s="1"/>
      <c r="C63" s="1"/>
      <c r="D63" s="1"/>
      <c r="E63" s="1"/>
      <c r="F63" s="1"/>
    </row>
    <row r="64" spans="1:6" x14ac:dyDescent="0.15">
      <c r="A64" s="2">
        <v>0</v>
      </c>
      <c r="B64" s="1">
        <f t="shared" ref="B64:F69" si="2">B26/B2*100</f>
        <v>105.85817060637206</v>
      </c>
      <c r="C64" s="1">
        <f t="shared" si="2"/>
        <v>99.103942652329749</v>
      </c>
      <c r="D64" s="1">
        <f t="shared" si="2"/>
        <v>97.785606441872162</v>
      </c>
      <c r="E64" s="1">
        <f t="shared" si="2"/>
        <v>90.369649805447466</v>
      </c>
      <c r="F64" s="1">
        <f t="shared" si="2"/>
        <v>100.74037512339586</v>
      </c>
    </row>
    <row r="65" spans="1:6" x14ac:dyDescent="0.15">
      <c r="A65" s="2">
        <v>1.25</v>
      </c>
      <c r="B65" s="1">
        <f t="shared" si="2"/>
        <v>96.7016491754123</v>
      </c>
      <c r="C65" s="1">
        <f t="shared" si="2"/>
        <v>95.042194092827017</v>
      </c>
      <c r="D65" s="1">
        <f t="shared" si="2"/>
        <v>90.004899559039686</v>
      </c>
      <c r="E65" s="1">
        <f t="shared" si="2"/>
        <v>100.7380073800738</v>
      </c>
      <c r="F65" s="1">
        <f t="shared" si="2"/>
        <v>97.094188376753507</v>
      </c>
    </row>
    <row r="66" spans="1:6" x14ac:dyDescent="0.15">
      <c r="A66" s="2">
        <v>2.5</v>
      </c>
      <c r="B66" s="1">
        <f t="shared" si="2"/>
        <v>87.413872301332106</v>
      </c>
      <c r="C66" s="1">
        <f t="shared" si="2"/>
        <v>102.35470941883769</v>
      </c>
      <c r="D66" s="1">
        <f t="shared" si="2"/>
        <v>90.661478599221795</v>
      </c>
      <c r="E66" s="1">
        <f t="shared" si="2"/>
        <v>81.572358537806707</v>
      </c>
      <c r="F66" s="1">
        <f t="shared" si="2"/>
        <v>90.881192459447604</v>
      </c>
    </row>
    <row r="67" spans="1:6" x14ac:dyDescent="0.15">
      <c r="A67" s="2">
        <v>5</v>
      </c>
      <c r="B67" s="1">
        <f t="shared" si="2"/>
        <v>70.666666666666671</v>
      </c>
      <c r="C67" s="1">
        <f t="shared" si="2"/>
        <v>83.365109628217354</v>
      </c>
      <c r="D67" s="1">
        <f t="shared" si="2"/>
        <v>85.260248733302632</v>
      </c>
      <c r="E67" s="1">
        <f t="shared" si="2"/>
        <v>69.060240963855421</v>
      </c>
      <c r="F67" s="1">
        <f t="shared" si="2"/>
        <v>84.910965323336455</v>
      </c>
    </row>
    <row r="68" spans="1:6" x14ac:dyDescent="0.15">
      <c r="A68" s="2">
        <v>10</v>
      </c>
      <c r="B68" s="1">
        <f t="shared" si="2"/>
        <v>65.530864197530875</v>
      </c>
      <c r="C68" s="1">
        <f t="shared" si="2"/>
        <v>47.975077881619946</v>
      </c>
      <c r="D68" s="1">
        <f t="shared" si="2"/>
        <v>36.436839456467034</v>
      </c>
      <c r="E68" s="1">
        <f t="shared" si="2"/>
        <v>59.942084942084939</v>
      </c>
      <c r="F68" s="1">
        <f t="shared" si="2"/>
        <v>55.859374999999986</v>
      </c>
    </row>
    <row r="69" spans="1:6" x14ac:dyDescent="0.15">
      <c r="A69" s="2">
        <v>20</v>
      </c>
      <c r="B69" s="1">
        <f t="shared" si="2"/>
        <v>32.958435207823968</v>
      </c>
      <c r="C69" s="1">
        <f t="shared" si="2"/>
        <v>11.331719128329299</v>
      </c>
      <c r="D69" s="1">
        <f t="shared" si="2"/>
        <v>48.06127333652465</v>
      </c>
      <c r="E69" s="1">
        <f t="shared" si="2"/>
        <v>30.593607305936072</v>
      </c>
      <c r="F69" s="1">
        <f t="shared" si="2"/>
        <v>20.500481231953803</v>
      </c>
    </row>
    <row r="70" spans="1:6" x14ac:dyDescent="0.15">
      <c r="A70" s="2" t="s">
        <v>1</v>
      </c>
      <c r="B70" s="1"/>
      <c r="C70" s="1"/>
      <c r="D70" s="1"/>
      <c r="E70" s="1"/>
      <c r="F70" s="1"/>
    </row>
    <row r="71" spans="1:6" x14ac:dyDescent="0.15">
      <c r="A71" s="2">
        <v>0</v>
      </c>
      <c r="B71" s="1">
        <f t="shared" ref="B71:F76" si="3">B34/B2*100</f>
        <v>100.25693730729704</v>
      </c>
      <c r="C71" s="1">
        <f t="shared" si="3"/>
        <v>91.084229390680989</v>
      </c>
      <c r="D71" s="1">
        <f t="shared" si="3"/>
        <v>98.188223452440866</v>
      </c>
      <c r="E71" s="1">
        <f t="shared" si="3"/>
        <v>99.708171206225671</v>
      </c>
      <c r="F71" s="1">
        <f t="shared" si="3"/>
        <v>109.62487660414612</v>
      </c>
    </row>
    <row r="72" spans="1:6" x14ac:dyDescent="0.15">
      <c r="A72" s="2">
        <v>1.25</v>
      </c>
      <c r="B72" s="1">
        <f t="shared" si="3"/>
        <v>94.602698650674668</v>
      </c>
      <c r="C72" s="1">
        <f t="shared" si="3"/>
        <v>77.109704641350206</v>
      </c>
      <c r="D72" s="1">
        <f t="shared" si="3"/>
        <v>84.909358157765809</v>
      </c>
      <c r="E72" s="1">
        <f t="shared" si="3"/>
        <v>100.79072219293622</v>
      </c>
      <c r="F72" s="1">
        <f t="shared" si="3"/>
        <v>93.637274549098194</v>
      </c>
    </row>
    <row r="73" spans="1:6" x14ac:dyDescent="0.15">
      <c r="A73" s="2">
        <v>2.5</v>
      </c>
      <c r="B73" s="1">
        <f t="shared" si="3"/>
        <v>72.714745062011943</v>
      </c>
      <c r="C73" s="1">
        <f t="shared" si="3"/>
        <v>55.511022044088179</v>
      </c>
      <c r="D73" s="1">
        <f t="shared" si="3"/>
        <v>64.494163424124523</v>
      </c>
      <c r="E73" s="1">
        <f t="shared" si="3"/>
        <v>54.481722583875815</v>
      </c>
      <c r="F73" s="1">
        <f t="shared" si="3"/>
        <v>60.587461639631734</v>
      </c>
    </row>
    <row r="74" spans="1:6" x14ac:dyDescent="0.15">
      <c r="A74" s="2">
        <v>5</v>
      </c>
      <c r="B74" s="1">
        <f t="shared" si="3"/>
        <v>59.714285714285708</v>
      </c>
      <c r="C74" s="1">
        <f t="shared" si="3"/>
        <v>49.428026692087698</v>
      </c>
      <c r="D74" s="1">
        <f t="shared" si="3"/>
        <v>50.667894979272234</v>
      </c>
      <c r="E74" s="1">
        <f t="shared" si="3"/>
        <v>32.144578313253014</v>
      </c>
      <c r="F74" s="1">
        <f t="shared" si="3"/>
        <v>53.280224929709476</v>
      </c>
    </row>
    <row r="75" spans="1:6" x14ac:dyDescent="0.15">
      <c r="A75" s="2">
        <v>10</v>
      </c>
      <c r="B75" s="1">
        <f t="shared" si="3"/>
        <v>25.530864197530867</v>
      </c>
      <c r="C75" s="1">
        <f t="shared" si="3"/>
        <v>31.827622014537905</v>
      </c>
      <c r="D75" s="1">
        <f t="shared" si="3"/>
        <v>7.0457976849521886</v>
      </c>
      <c r="E75" s="1">
        <f t="shared" si="3"/>
        <v>17.519305019305019</v>
      </c>
      <c r="F75" s="1">
        <f t="shared" si="3"/>
        <v>19.82421875</v>
      </c>
    </row>
    <row r="76" spans="1:6" x14ac:dyDescent="0.15">
      <c r="A76" s="2">
        <v>20</v>
      </c>
      <c r="B76" s="1">
        <f t="shared" si="3"/>
        <v>10.220048899755502</v>
      </c>
      <c r="C76" s="1">
        <f t="shared" si="3"/>
        <v>8.9104116222760297</v>
      </c>
      <c r="D76" s="1">
        <f t="shared" si="3"/>
        <v>2.15414073719483</v>
      </c>
      <c r="E76" s="1">
        <f t="shared" si="3"/>
        <v>1.8264840182648401</v>
      </c>
      <c r="F76" s="1">
        <f t="shared" si="3"/>
        <v>3.1280076997112611</v>
      </c>
    </row>
    <row r="77" spans="1:6" x14ac:dyDescent="0.15">
      <c r="A77" s="2" t="s">
        <v>0</v>
      </c>
      <c r="B77" s="1"/>
      <c r="C77" s="1"/>
      <c r="D77" s="1"/>
      <c r="E77" s="1"/>
      <c r="F77" s="1"/>
    </row>
    <row r="78" spans="1:6" x14ac:dyDescent="0.15">
      <c r="A78" s="2">
        <v>0</v>
      </c>
      <c r="B78" s="1">
        <f t="shared" ref="B78:F83" si="4">B42/B2*100</f>
        <v>97.995889003083249</v>
      </c>
      <c r="C78" s="1">
        <f t="shared" si="4"/>
        <v>97.446236559139763</v>
      </c>
      <c r="D78" s="1">
        <f t="shared" si="4"/>
        <v>102.71766482133869</v>
      </c>
      <c r="E78" s="1">
        <f t="shared" si="4"/>
        <v>106.71206225680933</v>
      </c>
      <c r="F78" s="1">
        <f t="shared" si="4"/>
        <v>95.16288252714709</v>
      </c>
    </row>
    <row r="79" spans="1:6" x14ac:dyDescent="0.15">
      <c r="A79" s="2">
        <v>1.25</v>
      </c>
      <c r="B79" s="1">
        <f t="shared" si="4"/>
        <v>91.40429785107446</v>
      </c>
      <c r="C79" s="1">
        <f t="shared" si="4"/>
        <v>90.664556962025316</v>
      </c>
      <c r="D79" s="1">
        <f t="shared" si="4"/>
        <v>94.169524742773149</v>
      </c>
      <c r="E79" s="1">
        <f t="shared" si="4"/>
        <v>76.752767527675275</v>
      </c>
      <c r="F79" s="1">
        <f t="shared" si="4"/>
        <v>90.981963927855716</v>
      </c>
    </row>
    <row r="80" spans="1:6" x14ac:dyDescent="0.15">
      <c r="A80" s="2">
        <v>2.5</v>
      </c>
      <c r="B80" s="1">
        <f t="shared" si="4"/>
        <v>77.21635277905375</v>
      </c>
      <c r="C80" s="1">
        <f t="shared" si="4"/>
        <v>64.629258517034074</v>
      </c>
      <c r="D80" s="1">
        <f t="shared" si="4"/>
        <v>67.801556420233453</v>
      </c>
      <c r="E80" s="1">
        <f t="shared" si="4"/>
        <v>69.354031046569858</v>
      </c>
      <c r="F80" s="1">
        <f t="shared" si="4"/>
        <v>66.593599298553258</v>
      </c>
    </row>
    <row r="81" spans="1:6" x14ac:dyDescent="0.15">
      <c r="A81" s="2">
        <v>5</v>
      </c>
      <c r="B81" s="1">
        <f t="shared" si="4"/>
        <v>30.857142857142854</v>
      </c>
      <c r="C81" s="1">
        <f t="shared" si="4"/>
        <v>38.989513822688274</v>
      </c>
      <c r="D81" s="1">
        <f t="shared" si="4"/>
        <v>44.864117918010137</v>
      </c>
      <c r="E81" s="1">
        <f t="shared" si="4"/>
        <v>33.92771084337349</v>
      </c>
      <c r="F81" s="1">
        <f t="shared" si="4"/>
        <v>45.360824742268044</v>
      </c>
    </row>
    <row r="82" spans="1:6" x14ac:dyDescent="0.15">
      <c r="A82" s="2">
        <v>10</v>
      </c>
      <c r="B82" s="1">
        <f t="shared" si="4"/>
        <v>14.469135802469136</v>
      </c>
      <c r="C82" s="1">
        <f t="shared" si="4"/>
        <v>24.922118380062305</v>
      </c>
      <c r="D82" s="1">
        <f t="shared" si="4"/>
        <v>35.178661298439856</v>
      </c>
      <c r="E82" s="1">
        <f t="shared" si="4"/>
        <v>34.507722007722002</v>
      </c>
      <c r="F82" s="1">
        <f t="shared" si="4"/>
        <v>31.15234375</v>
      </c>
    </row>
    <row r="83" spans="1:6" x14ac:dyDescent="0.15">
      <c r="A83" s="2">
        <v>20</v>
      </c>
      <c r="B83" s="1">
        <f t="shared" si="4"/>
        <v>4.8899755501222497E-2</v>
      </c>
      <c r="C83" s="1">
        <f t="shared" si="4"/>
        <v>9.4915254237288131</v>
      </c>
      <c r="D83" s="1">
        <f t="shared" si="4"/>
        <v>10.770703685974151</v>
      </c>
      <c r="E83" s="1">
        <f t="shared" si="4"/>
        <v>0.60882800608828003</v>
      </c>
      <c r="F83" s="1">
        <f t="shared" si="4"/>
        <v>5.1491819056785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topLeftCell="A34" workbookViewId="0">
      <selection activeCell="I66" sqref="I66"/>
    </sheetView>
  </sheetViews>
  <sheetFormatPr defaultRowHeight="13.5" x14ac:dyDescent="0.15"/>
  <sheetData>
    <row r="1" spans="1:7" x14ac:dyDescent="0.15">
      <c r="A1" s="7" t="s">
        <v>12</v>
      </c>
      <c r="B1" s="8"/>
      <c r="C1" s="8"/>
      <c r="D1" s="8"/>
      <c r="E1" s="8"/>
      <c r="F1" s="8"/>
      <c r="G1" s="9"/>
    </row>
    <row r="2" spans="1:7" x14ac:dyDescent="0.15">
      <c r="A2" s="7">
        <v>0</v>
      </c>
      <c r="B2" s="10">
        <v>2.0779999999999998</v>
      </c>
      <c r="C2" s="10">
        <v>1.925</v>
      </c>
      <c r="D2" s="10">
        <v>1.9710000000000001</v>
      </c>
      <c r="E2" s="10">
        <v>2.0249999999999999</v>
      </c>
      <c r="F2" s="10">
        <v>1.968</v>
      </c>
      <c r="G2" s="9"/>
    </row>
    <row r="3" spans="1:7" x14ac:dyDescent="0.15">
      <c r="A3" s="7">
        <v>1.25</v>
      </c>
      <c r="B3" s="10">
        <v>1.9690000000000001</v>
      </c>
      <c r="C3" s="10">
        <v>1.869</v>
      </c>
      <c r="D3" s="10">
        <v>2.0089999999999999</v>
      </c>
      <c r="E3" s="10">
        <v>2.0329999999999999</v>
      </c>
      <c r="F3" s="10">
        <v>2.165</v>
      </c>
      <c r="G3" s="9"/>
    </row>
    <row r="4" spans="1:7" x14ac:dyDescent="0.15">
      <c r="A4" s="7">
        <v>2.5</v>
      </c>
      <c r="B4" s="10">
        <v>2.1680000000000001</v>
      </c>
      <c r="C4" s="10">
        <v>1.954</v>
      </c>
      <c r="D4" s="10">
        <v>1.9930000000000001</v>
      </c>
      <c r="E4" s="10">
        <v>2.0270000000000001</v>
      </c>
      <c r="F4" s="10">
        <v>2.0640000000000001</v>
      </c>
      <c r="G4" s="9"/>
    </row>
    <row r="5" spans="1:7" x14ac:dyDescent="0.15">
      <c r="A5" s="7">
        <v>5</v>
      </c>
      <c r="B5" s="10">
        <v>2.0129999999999999</v>
      </c>
      <c r="C5" s="10">
        <v>1.996</v>
      </c>
      <c r="D5" s="10">
        <v>1.9550000000000001</v>
      </c>
      <c r="E5" s="10">
        <v>1.9059999999999999</v>
      </c>
      <c r="F5" s="10">
        <v>2.0390000000000001</v>
      </c>
      <c r="G5" s="9"/>
    </row>
    <row r="6" spans="1:7" x14ac:dyDescent="0.15">
      <c r="A6" s="7">
        <v>10</v>
      </c>
      <c r="B6" s="10">
        <v>1.992</v>
      </c>
      <c r="C6" s="10">
        <v>2.056</v>
      </c>
      <c r="D6" s="10">
        <v>2.1179999999999999</v>
      </c>
      <c r="E6" s="10">
        <v>2.04</v>
      </c>
      <c r="F6" s="10">
        <v>1.986</v>
      </c>
      <c r="G6" s="9"/>
    </row>
    <row r="7" spans="1:7" x14ac:dyDescent="0.15">
      <c r="A7" s="7">
        <v>20</v>
      </c>
      <c r="B7" s="10">
        <v>2.1419999999999999</v>
      </c>
      <c r="C7" s="10">
        <v>2.1040000000000001</v>
      </c>
      <c r="D7" s="10">
        <v>2.0150000000000001</v>
      </c>
      <c r="E7" s="10">
        <v>2.0329999999999999</v>
      </c>
      <c r="F7" s="10">
        <v>2.089</v>
      </c>
      <c r="G7" s="9"/>
    </row>
    <row r="8" spans="1:7" x14ac:dyDescent="0.15">
      <c r="A8" s="7"/>
      <c r="B8" s="11"/>
      <c r="C8" s="11"/>
      <c r="D8" s="11"/>
      <c r="E8" s="11"/>
      <c r="F8" s="11"/>
      <c r="G8" s="9"/>
    </row>
    <row r="9" spans="1:7" x14ac:dyDescent="0.15">
      <c r="A9" s="7" t="s">
        <v>13</v>
      </c>
      <c r="B9" s="11"/>
      <c r="C9" s="11"/>
      <c r="D9" s="11"/>
      <c r="E9" s="11"/>
      <c r="F9" s="11"/>
      <c r="G9" s="9"/>
    </row>
    <row r="10" spans="1:7" x14ac:dyDescent="0.15">
      <c r="A10" s="7">
        <v>0</v>
      </c>
      <c r="B10" s="10">
        <v>2.0590000000000002</v>
      </c>
      <c r="C10" s="10">
        <v>1.94</v>
      </c>
      <c r="D10" s="10">
        <v>2.0409999999999999</v>
      </c>
      <c r="E10" s="10">
        <v>1.9610000000000001</v>
      </c>
      <c r="F10" s="10">
        <v>2.0209999999999999</v>
      </c>
      <c r="G10" s="9"/>
    </row>
    <row r="11" spans="1:7" x14ac:dyDescent="0.15">
      <c r="A11" s="7">
        <v>1.25</v>
      </c>
      <c r="B11" s="10">
        <v>2</v>
      </c>
      <c r="C11" s="10">
        <v>1.879</v>
      </c>
      <c r="D11" s="10">
        <v>1.98</v>
      </c>
      <c r="E11" s="10">
        <v>1.9430000000000001</v>
      </c>
      <c r="F11" s="10">
        <v>1.831</v>
      </c>
      <c r="G11" s="9"/>
    </row>
    <row r="12" spans="1:7" x14ac:dyDescent="0.15">
      <c r="A12" s="7">
        <v>2.5</v>
      </c>
      <c r="B12" s="10">
        <v>1.964</v>
      </c>
      <c r="C12" s="10">
        <v>2</v>
      </c>
      <c r="D12" s="10">
        <v>2.0619999999999998</v>
      </c>
      <c r="E12" s="10">
        <v>2.02</v>
      </c>
      <c r="F12" s="10">
        <v>1.823</v>
      </c>
      <c r="G12" s="9"/>
    </row>
    <row r="13" spans="1:7" x14ac:dyDescent="0.15">
      <c r="A13" s="7">
        <v>5</v>
      </c>
      <c r="B13" s="10">
        <v>1.6870000000000001</v>
      </c>
      <c r="C13" s="10">
        <v>2.1829999999999998</v>
      </c>
      <c r="D13" s="10">
        <v>2.06</v>
      </c>
      <c r="E13" s="10">
        <v>1.859</v>
      </c>
      <c r="F13" s="10">
        <v>1.925</v>
      </c>
      <c r="G13" s="9"/>
    </row>
    <row r="14" spans="1:7" x14ac:dyDescent="0.15">
      <c r="A14" s="7">
        <v>10</v>
      </c>
      <c r="B14" s="10">
        <v>2</v>
      </c>
      <c r="C14" s="10">
        <v>1.9999999999999998</v>
      </c>
      <c r="D14" s="10">
        <v>1.827</v>
      </c>
      <c r="E14" s="10">
        <v>1.821</v>
      </c>
      <c r="F14" s="10">
        <v>2.0409999999999999</v>
      </c>
      <c r="G14" s="9"/>
    </row>
    <row r="15" spans="1:7" x14ac:dyDescent="0.15">
      <c r="A15" s="7">
        <v>20</v>
      </c>
      <c r="B15" s="10">
        <v>2.2189999999999999</v>
      </c>
      <c r="C15" s="10">
        <v>1.7629999999999999</v>
      </c>
      <c r="D15" s="10">
        <v>2</v>
      </c>
      <c r="E15" s="10">
        <v>2.04</v>
      </c>
      <c r="F15" s="10">
        <v>1.825</v>
      </c>
      <c r="G15" s="9"/>
    </row>
    <row r="16" spans="1:7" x14ac:dyDescent="0.15">
      <c r="A16" s="7"/>
      <c r="B16" s="11"/>
      <c r="C16" s="11"/>
      <c r="D16" s="11"/>
      <c r="E16" s="11"/>
      <c r="F16" s="11"/>
      <c r="G16" s="9"/>
    </row>
    <row r="17" spans="1:7" x14ac:dyDescent="0.15">
      <c r="A17" s="7" t="s">
        <v>14</v>
      </c>
      <c r="B17" s="11"/>
      <c r="C17" s="11"/>
      <c r="D17" s="11"/>
      <c r="E17" s="11"/>
      <c r="F17" s="11"/>
      <c r="G17" s="9"/>
    </row>
    <row r="18" spans="1:7" x14ac:dyDescent="0.15">
      <c r="A18" s="7">
        <v>0</v>
      </c>
      <c r="B18" s="10">
        <v>2.1389999999999998</v>
      </c>
      <c r="C18" s="10">
        <v>1.8720000000000001</v>
      </c>
      <c r="D18" s="10">
        <v>1.976</v>
      </c>
      <c r="E18" s="10">
        <v>2.028</v>
      </c>
      <c r="F18" s="10">
        <v>1.8360000000000001</v>
      </c>
      <c r="G18" s="9"/>
    </row>
    <row r="19" spans="1:7" x14ac:dyDescent="0.15">
      <c r="A19" s="7">
        <v>1.25</v>
      </c>
      <c r="B19" s="10">
        <v>1.9750000000000001</v>
      </c>
      <c r="C19" s="10">
        <v>1.8420000000000001</v>
      </c>
      <c r="D19" s="10">
        <v>1.8140000000000001</v>
      </c>
      <c r="E19" s="10">
        <v>1.829</v>
      </c>
      <c r="F19" s="10">
        <v>2.2210000000000001</v>
      </c>
      <c r="G19" s="9"/>
    </row>
    <row r="20" spans="1:7" x14ac:dyDescent="0.15">
      <c r="A20" s="7">
        <v>2.5</v>
      </c>
      <c r="B20" s="10">
        <v>2.0659999999999998</v>
      </c>
      <c r="C20" s="10">
        <v>1.7729999999999999</v>
      </c>
      <c r="D20" s="10">
        <v>2.198</v>
      </c>
      <c r="E20" s="10">
        <v>1.875</v>
      </c>
      <c r="F20" s="10">
        <v>1.57</v>
      </c>
      <c r="G20" s="9"/>
    </row>
    <row r="21" spans="1:7" x14ac:dyDescent="0.15">
      <c r="A21" s="7">
        <v>5</v>
      </c>
      <c r="B21" s="10">
        <v>1.72</v>
      </c>
      <c r="C21" s="10">
        <v>1.9079999999999999</v>
      </c>
      <c r="D21" s="10">
        <v>1.925</v>
      </c>
      <c r="E21" s="10">
        <v>1.8580000000000001</v>
      </c>
      <c r="F21" s="10">
        <v>2.2919999999999998</v>
      </c>
      <c r="G21" s="9"/>
    </row>
    <row r="22" spans="1:7" x14ac:dyDescent="0.15">
      <c r="A22" s="7">
        <v>10</v>
      </c>
      <c r="B22" s="10">
        <v>1.966</v>
      </c>
      <c r="C22" s="10">
        <v>1.873</v>
      </c>
      <c r="D22" s="10">
        <v>2.3460000000000001</v>
      </c>
      <c r="E22" s="10">
        <v>2.052</v>
      </c>
      <c r="F22" s="10">
        <v>1.796</v>
      </c>
      <c r="G22" s="9"/>
    </row>
    <row r="23" spans="1:7" x14ac:dyDescent="0.15">
      <c r="A23" s="7">
        <v>20</v>
      </c>
      <c r="B23" s="10">
        <v>1.81</v>
      </c>
      <c r="C23" s="10">
        <v>2.214</v>
      </c>
      <c r="D23" s="10">
        <v>2.1419999999999999</v>
      </c>
      <c r="E23" s="10">
        <v>1.744</v>
      </c>
      <c r="F23" s="10">
        <v>1.7669999999999999</v>
      </c>
      <c r="G23" s="9"/>
    </row>
    <row r="24" spans="1:7" x14ac:dyDescent="0.15">
      <c r="A24" s="7"/>
      <c r="B24" s="11"/>
      <c r="C24" s="11"/>
      <c r="D24" s="11"/>
      <c r="E24" s="11"/>
      <c r="F24" s="11"/>
      <c r="G24" s="9"/>
    </row>
    <row r="25" spans="1:7" x14ac:dyDescent="0.15">
      <c r="A25" s="7" t="s">
        <v>15</v>
      </c>
      <c r="B25" s="11"/>
      <c r="C25" s="11"/>
      <c r="D25" s="11"/>
      <c r="E25" s="11"/>
      <c r="F25" s="11"/>
      <c r="G25" s="9"/>
    </row>
    <row r="26" spans="1:7" x14ac:dyDescent="0.15">
      <c r="A26" s="7">
        <v>0</v>
      </c>
      <c r="B26" s="12">
        <v>2.0790000000000002</v>
      </c>
      <c r="C26" s="12">
        <v>1.9970000000000001</v>
      </c>
      <c r="D26" s="12">
        <v>2.02</v>
      </c>
      <c r="E26" s="12">
        <v>2.0329999999999999</v>
      </c>
      <c r="F26" s="12">
        <v>1.958</v>
      </c>
      <c r="G26" s="9"/>
    </row>
    <row r="27" spans="1:7" x14ac:dyDescent="0.15">
      <c r="A27" s="7">
        <v>1.25</v>
      </c>
      <c r="B27" s="12">
        <v>1.6559999999999999</v>
      </c>
      <c r="C27" s="12">
        <v>1.8440000000000001</v>
      </c>
      <c r="D27" s="12">
        <v>2.1280000000000001</v>
      </c>
      <c r="E27" s="12">
        <v>1.847</v>
      </c>
      <c r="F27" s="12">
        <v>1.9350000000000001</v>
      </c>
      <c r="G27" s="9"/>
    </row>
    <row r="28" spans="1:7" x14ac:dyDescent="0.15">
      <c r="A28" s="7">
        <v>2.5</v>
      </c>
      <c r="B28" s="12">
        <v>2.0030000000000001</v>
      </c>
      <c r="C28" s="12">
        <v>1.5049999999999999</v>
      </c>
      <c r="D28" s="12">
        <v>1.472</v>
      </c>
      <c r="E28" s="12">
        <v>1.796</v>
      </c>
      <c r="F28" s="12">
        <v>1.657</v>
      </c>
      <c r="G28" s="9"/>
    </row>
    <row r="29" spans="1:7" x14ac:dyDescent="0.15">
      <c r="A29" s="7">
        <v>5</v>
      </c>
      <c r="B29" s="12">
        <v>1.3720000000000001</v>
      </c>
      <c r="C29" s="12">
        <v>1.097</v>
      </c>
      <c r="D29" s="12">
        <v>0.95799999999999996</v>
      </c>
      <c r="E29" s="12">
        <v>1.1359999999999999</v>
      </c>
      <c r="F29" s="12">
        <v>1.1879999999999999</v>
      </c>
      <c r="G29" s="9"/>
    </row>
    <row r="30" spans="1:7" x14ac:dyDescent="0.15">
      <c r="A30" s="7">
        <v>10</v>
      </c>
      <c r="B30" s="12">
        <v>0.81399999999999995</v>
      </c>
      <c r="C30" s="12">
        <v>0.79700000000000004</v>
      </c>
      <c r="D30" s="12">
        <v>0.92900000000000005</v>
      </c>
      <c r="E30" s="12">
        <v>1.139</v>
      </c>
      <c r="F30" s="12">
        <v>0.84599999999999997</v>
      </c>
      <c r="G30" s="9"/>
    </row>
    <row r="31" spans="1:7" x14ac:dyDescent="0.15">
      <c r="A31" s="7">
        <v>20</v>
      </c>
      <c r="B31" s="12">
        <v>0.56000000000000005</v>
      </c>
      <c r="C31" s="12">
        <v>1.115</v>
      </c>
      <c r="D31" s="12">
        <v>0.30099999999999999</v>
      </c>
      <c r="E31" s="12">
        <v>0.75600000000000001</v>
      </c>
      <c r="F31" s="12">
        <v>0.66700000000000004</v>
      </c>
      <c r="G31" s="9"/>
    </row>
    <row r="32" spans="1:7" x14ac:dyDescent="0.15">
      <c r="A32" s="7"/>
      <c r="B32" s="12"/>
      <c r="C32" s="12"/>
      <c r="D32" s="12"/>
      <c r="E32" s="12"/>
      <c r="F32" s="12"/>
      <c r="G32" s="9"/>
    </row>
    <row r="33" spans="1:7" x14ac:dyDescent="0.15">
      <c r="A33" s="7" t="s">
        <v>16</v>
      </c>
      <c r="B33" s="11"/>
      <c r="C33" s="11"/>
      <c r="D33" s="11"/>
      <c r="E33" s="11"/>
      <c r="F33" s="11"/>
      <c r="G33" s="9"/>
    </row>
    <row r="34" spans="1:7" x14ac:dyDescent="0.15">
      <c r="A34" s="7">
        <v>0</v>
      </c>
      <c r="B34" s="12">
        <v>1.877</v>
      </c>
      <c r="C34" s="12">
        <v>2.0419999999999998</v>
      </c>
      <c r="D34" s="12">
        <v>2.1579999999999999</v>
      </c>
      <c r="E34" s="12">
        <v>2.0299999999999998</v>
      </c>
      <c r="F34" s="12">
        <v>2.1110000000000002</v>
      </c>
      <c r="G34" s="9"/>
    </row>
    <row r="35" spans="1:7" x14ac:dyDescent="0.15">
      <c r="A35" s="7">
        <v>1.25</v>
      </c>
      <c r="B35" s="12">
        <v>1.9</v>
      </c>
      <c r="C35" s="12">
        <v>1.8240000000000001</v>
      </c>
      <c r="D35" s="12">
        <v>1.931</v>
      </c>
      <c r="E35" s="12">
        <v>1.825</v>
      </c>
      <c r="F35" s="12">
        <v>1.97</v>
      </c>
      <c r="G35" s="9"/>
    </row>
    <row r="36" spans="1:7" x14ac:dyDescent="0.15">
      <c r="A36" s="7">
        <v>2.5</v>
      </c>
      <c r="B36" s="12">
        <v>1.718</v>
      </c>
      <c r="C36" s="12">
        <v>1.3959999999999999</v>
      </c>
      <c r="D36" s="12">
        <v>1.3859999999999999</v>
      </c>
      <c r="E36" s="12">
        <v>1.6060000000000001</v>
      </c>
      <c r="F36" s="12">
        <v>1.292</v>
      </c>
      <c r="G36" s="9"/>
    </row>
    <row r="37" spans="1:7" x14ac:dyDescent="0.15">
      <c r="A37" s="7">
        <v>5</v>
      </c>
      <c r="B37" s="12">
        <v>0.81100000000000005</v>
      </c>
      <c r="C37" s="12">
        <v>0.74199999999999999</v>
      </c>
      <c r="D37" s="12">
        <v>0.80300000000000005</v>
      </c>
      <c r="E37" s="12">
        <v>0.60599999999999998</v>
      </c>
      <c r="F37" s="12">
        <v>1.0349999999999999</v>
      </c>
      <c r="G37" s="9"/>
    </row>
    <row r="38" spans="1:7" x14ac:dyDescent="0.15">
      <c r="A38" s="7">
        <v>10</v>
      </c>
      <c r="B38" s="12">
        <v>0.36</v>
      </c>
      <c r="C38" s="12">
        <v>0.28899999999999998</v>
      </c>
      <c r="D38" s="12">
        <v>0.74299999999999999</v>
      </c>
      <c r="E38" s="12">
        <v>0.40400000000000003</v>
      </c>
      <c r="F38" s="12">
        <v>0.435</v>
      </c>
      <c r="G38" s="9"/>
    </row>
    <row r="39" spans="1:7" x14ac:dyDescent="0.15">
      <c r="A39" s="7">
        <v>20</v>
      </c>
      <c r="B39" s="12">
        <v>3.5999999999999997E-2</v>
      </c>
      <c r="C39" s="12">
        <v>0.23100000000000001</v>
      </c>
      <c r="D39" s="12">
        <v>0.14099999999999999</v>
      </c>
      <c r="E39" s="12">
        <v>1.2E-2</v>
      </c>
      <c r="F39" s="12">
        <v>0.16500000000000001</v>
      </c>
      <c r="G39" s="9"/>
    </row>
    <row r="40" spans="1:7" x14ac:dyDescent="0.15">
      <c r="A40" s="7"/>
      <c r="B40" s="12"/>
      <c r="C40" s="12"/>
      <c r="D40" s="12"/>
      <c r="E40" s="12"/>
      <c r="F40" s="12"/>
      <c r="G40" s="9"/>
    </row>
    <row r="41" spans="1:7" x14ac:dyDescent="0.15">
      <c r="A41" s="7" t="s">
        <v>17</v>
      </c>
      <c r="B41" s="11"/>
      <c r="C41" s="11"/>
      <c r="D41" s="11"/>
      <c r="E41" s="11"/>
      <c r="F41" s="11"/>
      <c r="G41" s="9"/>
    </row>
    <row r="42" spans="1:7" x14ac:dyDescent="0.15">
      <c r="A42" s="7">
        <v>0</v>
      </c>
      <c r="B42" s="10">
        <v>2.0529999999999999</v>
      </c>
      <c r="C42" s="10">
        <v>1.8959999999999999</v>
      </c>
      <c r="D42" s="10">
        <v>1.9910000000000001</v>
      </c>
      <c r="E42" s="10">
        <v>2.06</v>
      </c>
      <c r="F42" s="10">
        <v>2.0649999999999999</v>
      </c>
      <c r="G42" s="9"/>
    </row>
    <row r="43" spans="1:7" x14ac:dyDescent="0.15">
      <c r="A43" s="7">
        <v>1.25</v>
      </c>
      <c r="B43" s="10">
        <v>1.891</v>
      </c>
      <c r="C43" s="10">
        <v>1.607</v>
      </c>
      <c r="D43" s="10">
        <v>1.8680000000000001</v>
      </c>
      <c r="E43" s="10">
        <v>1.982</v>
      </c>
      <c r="F43" s="10">
        <v>1.956</v>
      </c>
      <c r="G43" s="9"/>
    </row>
    <row r="44" spans="1:7" x14ac:dyDescent="0.15">
      <c r="A44" s="7">
        <v>2.5</v>
      </c>
      <c r="B44" s="10">
        <v>1.714</v>
      </c>
      <c r="C44" s="10">
        <v>1.54</v>
      </c>
      <c r="D44" s="10">
        <v>1.601</v>
      </c>
      <c r="E44" s="10">
        <v>1.258</v>
      </c>
      <c r="F44" s="10">
        <v>1.2250000000000001</v>
      </c>
      <c r="G44" s="9"/>
    </row>
    <row r="45" spans="1:7" x14ac:dyDescent="0.15">
      <c r="A45" s="7">
        <v>5</v>
      </c>
      <c r="B45" s="10">
        <v>0.68300000000000005</v>
      </c>
      <c r="C45" s="10">
        <v>0.72199999999999998</v>
      </c>
      <c r="D45" s="10">
        <v>0.873</v>
      </c>
      <c r="E45" s="10">
        <v>0.41799999999999998</v>
      </c>
      <c r="F45" s="10">
        <v>0.79</v>
      </c>
      <c r="G45" s="9"/>
    </row>
    <row r="46" spans="1:7" x14ac:dyDescent="0.15">
      <c r="A46" s="7">
        <v>10</v>
      </c>
      <c r="B46" s="10">
        <v>0.25800000000000001</v>
      </c>
      <c r="C46" s="10">
        <v>0</v>
      </c>
      <c r="D46" s="10">
        <v>0.36499999999999999</v>
      </c>
      <c r="E46" s="10">
        <v>6.0999999999999999E-2</v>
      </c>
      <c r="F46" s="10">
        <v>0.23499999999999999</v>
      </c>
      <c r="G46" s="9"/>
    </row>
    <row r="47" spans="1:7" x14ac:dyDescent="0.15">
      <c r="A47" s="7">
        <v>20</v>
      </c>
      <c r="B47" s="10">
        <v>2.1000000000000001E-2</v>
      </c>
      <c r="C47" s="10">
        <v>4.2000000000000003E-2</v>
      </c>
      <c r="D47" s="10">
        <v>0.105</v>
      </c>
      <c r="E47" s="10">
        <v>6.0000000000000001E-3</v>
      </c>
      <c r="F47" s="10">
        <v>5.8999999999999997E-2</v>
      </c>
      <c r="G47" s="9"/>
    </row>
    <row r="48" spans="1:7" x14ac:dyDescent="0.15">
      <c r="A48" s="7"/>
      <c r="B48" s="13" t="s">
        <v>18</v>
      </c>
      <c r="C48" s="10"/>
      <c r="D48" s="10"/>
      <c r="E48" s="10"/>
      <c r="F48" s="10"/>
      <c r="G48" s="9"/>
    </row>
    <row r="49" spans="1:7" x14ac:dyDescent="0.15">
      <c r="A49" s="7" t="s">
        <v>13</v>
      </c>
      <c r="B49" s="14"/>
      <c r="C49" s="8"/>
      <c r="D49" s="8"/>
      <c r="E49" s="8"/>
      <c r="F49" s="8"/>
      <c r="G49" s="9"/>
    </row>
    <row r="50" spans="1:7" x14ac:dyDescent="0.15">
      <c r="A50" s="7">
        <v>0</v>
      </c>
      <c r="B50" s="8">
        <f t="shared" ref="B50:F55" si="0">B10/B2*100</f>
        <v>99.085659287776735</v>
      </c>
      <c r="C50" s="8">
        <f t="shared" si="0"/>
        <v>100.77922077922076</v>
      </c>
      <c r="D50" s="8">
        <f t="shared" si="0"/>
        <v>103.55149670218162</v>
      </c>
      <c r="E50" s="8">
        <f t="shared" si="0"/>
        <v>96.839506172839521</v>
      </c>
      <c r="F50" s="8">
        <f t="shared" si="0"/>
        <v>102.6930894308943</v>
      </c>
      <c r="G50" s="9"/>
    </row>
    <row r="51" spans="1:7" x14ac:dyDescent="0.15">
      <c r="A51" s="7">
        <v>1.25</v>
      </c>
      <c r="B51" s="8">
        <f t="shared" si="0"/>
        <v>101.5744032503809</v>
      </c>
      <c r="C51" s="8">
        <f t="shared" si="0"/>
        <v>100.53504547886571</v>
      </c>
      <c r="D51" s="8">
        <f t="shared" si="0"/>
        <v>98.55649576903933</v>
      </c>
      <c r="E51" s="8">
        <f t="shared" si="0"/>
        <v>95.573044761436307</v>
      </c>
      <c r="F51" s="8">
        <f t="shared" si="0"/>
        <v>84.572748267898376</v>
      </c>
      <c r="G51" s="9"/>
    </row>
    <row r="52" spans="1:7" x14ac:dyDescent="0.15">
      <c r="A52" s="7">
        <v>2.5</v>
      </c>
      <c r="B52" s="8">
        <f t="shared" si="0"/>
        <v>90.59040590405904</v>
      </c>
      <c r="C52" s="8">
        <f t="shared" si="0"/>
        <v>102.35414534288638</v>
      </c>
      <c r="D52" s="8">
        <f t="shared" si="0"/>
        <v>103.46211741093828</v>
      </c>
      <c r="E52" s="8">
        <f t="shared" si="0"/>
        <v>99.654662062160824</v>
      </c>
      <c r="F52" s="8">
        <f t="shared" si="0"/>
        <v>88.323643410852696</v>
      </c>
      <c r="G52" s="9"/>
    </row>
    <row r="53" spans="1:7" x14ac:dyDescent="0.15">
      <c r="A53" s="7">
        <v>5</v>
      </c>
      <c r="B53" s="8">
        <f t="shared" si="0"/>
        <v>83.805265772478904</v>
      </c>
      <c r="C53" s="8">
        <f t="shared" si="0"/>
        <v>109.36873747494988</v>
      </c>
      <c r="D53" s="8">
        <f t="shared" si="0"/>
        <v>105.37084398976981</v>
      </c>
      <c r="E53" s="8">
        <f t="shared" si="0"/>
        <v>97.534102833158457</v>
      </c>
      <c r="F53" s="8">
        <f t="shared" si="0"/>
        <v>94.409024031387929</v>
      </c>
      <c r="G53" s="9"/>
    </row>
    <row r="54" spans="1:7" x14ac:dyDescent="0.15">
      <c r="A54" s="7">
        <v>10</v>
      </c>
      <c r="B54" s="8">
        <f t="shared" si="0"/>
        <v>100.40160642570282</v>
      </c>
      <c r="C54" s="8">
        <f t="shared" si="0"/>
        <v>97.27626459143967</v>
      </c>
      <c r="D54" s="8">
        <f t="shared" si="0"/>
        <v>86.260623229461757</v>
      </c>
      <c r="E54" s="8">
        <f t="shared" si="0"/>
        <v>89.264705882352928</v>
      </c>
      <c r="F54" s="8">
        <f t="shared" si="0"/>
        <v>102.76938569989929</v>
      </c>
      <c r="G54" s="9"/>
    </row>
    <row r="55" spans="1:7" x14ac:dyDescent="0.15">
      <c r="A55" s="7">
        <v>20</v>
      </c>
      <c r="B55" s="8">
        <f t="shared" si="0"/>
        <v>103.59477124183005</v>
      </c>
      <c r="C55" s="8">
        <f t="shared" si="0"/>
        <v>83.792775665399233</v>
      </c>
      <c r="D55" s="8">
        <f t="shared" si="0"/>
        <v>99.25558312655086</v>
      </c>
      <c r="E55" s="8">
        <f t="shared" si="0"/>
        <v>100.34431874077718</v>
      </c>
      <c r="F55" s="8">
        <f t="shared" si="0"/>
        <v>87.362374341790328</v>
      </c>
      <c r="G55" s="9"/>
    </row>
    <row r="56" spans="1:7" x14ac:dyDescent="0.15">
      <c r="A56" s="7"/>
      <c r="B56" s="8"/>
      <c r="C56" s="8"/>
      <c r="D56" s="8"/>
      <c r="E56" s="8"/>
      <c r="F56" s="8"/>
      <c r="G56" s="9"/>
    </row>
    <row r="57" spans="1:7" x14ac:dyDescent="0.15">
      <c r="A57" s="7" t="s">
        <v>14</v>
      </c>
      <c r="B57" s="8"/>
      <c r="C57" s="8"/>
      <c r="D57" s="8"/>
      <c r="E57" s="8"/>
      <c r="F57" s="8"/>
      <c r="G57" s="9"/>
    </row>
    <row r="58" spans="1:7" x14ac:dyDescent="0.15">
      <c r="A58" s="7">
        <v>0</v>
      </c>
      <c r="B58" s="8">
        <f t="shared" ref="B58:F63" si="1">B18/B2*100</f>
        <v>102.93551491819058</v>
      </c>
      <c r="C58" s="8">
        <f t="shared" si="1"/>
        <v>97.246753246753244</v>
      </c>
      <c r="D58" s="8">
        <f t="shared" si="1"/>
        <v>100.25367833587011</v>
      </c>
      <c r="E58" s="8">
        <f t="shared" si="1"/>
        <v>100.14814814814817</v>
      </c>
      <c r="F58" s="8">
        <f t="shared" si="1"/>
        <v>93.292682926829272</v>
      </c>
      <c r="G58" s="9"/>
    </row>
    <row r="59" spans="1:7" x14ac:dyDescent="0.15">
      <c r="A59" s="7">
        <v>1.25</v>
      </c>
      <c r="B59" s="8">
        <f t="shared" si="1"/>
        <v>100.30472320975115</v>
      </c>
      <c r="C59" s="8">
        <f t="shared" si="1"/>
        <v>98.555377207062605</v>
      </c>
      <c r="D59" s="8">
        <f t="shared" si="1"/>
        <v>90.293678446988551</v>
      </c>
      <c r="E59" s="8">
        <f t="shared" si="1"/>
        <v>89.965568125922275</v>
      </c>
      <c r="F59" s="8">
        <f t="shared" si="1"/>
        <v>102.58660508083142</v>
      </c>
      <c r="G59" s="9"/>
    </row>
    <row r="60" spans="1:7" x14ac:dyDescent="0.15">
      <c r="A60" s="7">
        <v>2.5</v>
      </c>
      <c r="B60" s="8">
        <f t="shared" si="1"/>
        <v>95.295202952029499</v>
      </c>
      <c r="C60" s="8">
        <f t="shared" si="1"/>
        <v>90.736949846468789</v>
      </c>
      <c r="D60" s="8">
        <f t="shared" si="1"/>
        <v>110.2860010035123</v>
      </c>
      <c r="E60" s="8">
        <f t="shared" si="1"/>
        <v>92.501233349777991</v>
      </c>
      <c r="F60" s="8">
        <f t="shared" si="1"/>
        <v>76.065891472868216</v>
      </c>
      <c r="G60" s="9"/>
    </row>
    <row r="61" spans="1:7" x14ac:dyDescent="0.15">
      <c r="A61" s="7">
        <v>5</v>
      </c>
      <c r="B61" s="8">
        <f t="shared" si="1"/>
        <v>85.444610034773973</v>
      </c>
      <c r="C61" s="8">
        <f t="shared" si="1"/>
        <v>95.591182364729448</v>
      </c>
      <c r="D61" s="8">
        <f t="shared" si="1"/>
        <v>98.465473145780052</v>
      </c>
      <c r="E61" s="8">
        <f t="shared" si="1"/>
        <v>97.481636935991617</v>
      </c>
      <c r="F61" s="8">
        <f t="shared" si="1"/>
        <v>112.40804315841098</v>
      </c>
      <c r="G61" s="9"/>
    </row>
    <row r="62" spans="1:7" x14ac:dyDescent="0.15">
      <c r="A62" s="7">
        <v>10</v>
      </c>
      <c r="B62" s="8">
        <f t="shared" si="1"/>
        <v>98.694779116465853</v>
      </c>
      <c r="C62" s="8">
        <f t="shared" si="1"/>
        <v>91.099221789883273</v>
      </c>
      <c r="D62" s="8">
        <f t="shared" si="1"/>
        <v>110.76487252124647</v>
      </c>
      <c r="E62" s="8">
        <f t="shared" si="1"/>
        <v>100.58823529411765</v>
      </c>
      <c r="F62" s="8">
        <f t="shared" si="1"/>
        <v>90.43303121852972</v>
      </c>
      <c r="G62" s="7"/>
    </row>
    <row r="63" spans="1:7" x14ac:dyDescent="0.15">
      <c r="A63" s="7">
        <v>20</v>
      </c>
      <c r="B63" s="8">
        <f t="shared" si="1"/>
        <v>84.500466853408042</v>
      </c>
      <c r="C63" s="8">
        <f t="shared" si="1"/>
        <v>105.22813688212926</v>
      </c>
      <c r="D63" s="8">
        <f t="shared" si="1"/>
        <v>106.30272952853596</v>
      </c>
      <c r="E63" s="8">
        <f t="shared" si="1"/>
        <v>85.784554845056576</v>
      </c>
      <c r="F63" s="8">
        <f t="shared" si="1"/>
        <v>84.585926280516986</v>
      </c>
      <c r="G63" s="9"/>
    </row>
    <row r="64" spans="1:7" x14ac:dyDescent="0.15">
      <c r="A64" s="7"/>
      <c r="B64" s="8"/>
      <c r="C64" s="8"/>
      <c r="D64" s="8"/>
      <c r="E64" s="8"/>
      <c r="F64" s="8"/>
      <c r="G64" s="9"/>
    </row>
    <row r="65" spans="1:7" x14ac:dyDescent="0.15">
      <c r="A65" s="8" t="s">
        <v>15</v>
      </c>
      <c r="B65" s="9"/>
      <c r="C65" s="8"/>
      <c r="D65" s="8"/>
      <c r="E65" s="8"/>
      <c r="F65" s="8"/>
      <c r="G65" s="9"/>
    </row>
    <row r="66" spans="1:7" x14ac:dyDescent="0.15">
      <c r="A66" s="7">
        <v>0</v>
      </c>
      <c r="B66" s="8">
        <f t="shared" ref="B66:F71" si="2">B26/B2*100</f>
        <v>100.04812319538019</v>
      </c>
      <c r="C66" s="8">
        <f t="shared" si="2"/>
        <v>103.74025974025973</v>
      </c>
      <c r="D66" s="8">
        <f t="shared" si="2"/>
        <v>102.48604769152713</v>
      </c>
      <c r="E66" s="8">
        <f t="shared" si="2"/>
        <v>100.39506172839505</v>
      </c>
      <c r="F66" s="8">
        <f t="shared" si="2"/>
        <v>99.49186991869918</v>
      </c>
      <c r="G66" s="9"/>
    </row>
    <row r="67" spans="1:7" x14ac:dyDescent="0.15">
      <c r="A67" s="7">
        <v>1.25</v>
      </c>
      <c r="B67" s="8">
        <f t="shared" si="2"/>
        <v>84.103605891315382</v>
      </c>
      <c r="C67" s="8">
        <f t="shared" si="2"/>
        <v>98.662386302835742</v>
      </c>
      <c r="D67" s="8">
        <f t="shared" si="2"/>
        <v>105.92334494773522</v>
      </c>
      <c r="E67" s="8">
        <f t="shared" si="2"/>
        <v>90.850959173635033</v>
      </c>
      <c r="F67" s="8">
        <f t="shared" si="2"/>
        <v>89.376443418013864</v>
      </c>
      <c r="G67" s="9"/>
    </row>
    <row r="68" spans="1:7" x14ac:dyDescent="0.15">
      <c r="A68" s="7">
        <v>2.5</v>
      </c>
      <c r="B68" s="8">
        <f t="shared" si="2"/>
        <v>92.389298892988919</v>
      </c>
      <c r="C68" s="8">
        <f t="shared" si="2"/>
        <v>77.021494370522007</v>
      </c>
      <c r="D68" s="8">
        <f t="shared" si="2"/>
        <v>73.858504766683382</v>
      </c>
      <c r="E68" s="8">
        <f t="shared" si="2"/>
        <v>88.603848051307338</v>
      </c>
      <c r="F68" s="8">
        <f t="shared" si="2"/>
        <v>80.281007751937977</v>
      </c>
      <c r="G68" s="9"/>
    </row>
    <row r="69" spans="1:7" x14ac:dyDescent="0.15">
      <c r="A69" s="7">
        <v>5</v>
      </c>
      <c r="B69" s="8">
        <f t="shared" si="2"/>
        <v>68.156979632389479</v>
      </c>
      <c r="C69" s="8">
        <f t="shared" si="2"/>
        <v>54.959919839679358</v>
      </c>
      <c r="D69" s="8">
        <f t="shared" si="2"/>
        <v>49.002557544757032</v>
      </c>
      <c r="E69" s="8">
        <f t="shared" si="2"/>
        <v>59.601259181532008</v>
      </c>
      <c r="F69" s="8">
        <f t="shared" si="2"/>
        <v>58.263854830799403</v>
      </c>
      <c r="G69" s="9"/>
    </row>
    <row r="70" spans="1:7" x14ac:dyDescent="0.15">
      <c r="A70" s="7">
        <v>10</v>
      </c>
      <c r="B70" s="8">
        <f t="shared" si="2"/>
        <v>40.863453815261039</v>
      </c>
      <c r="C70" s="8">
        <f t="shared" si="2"/>
        <v>38.764591439688715</v>
      </c>
      <c r="D70" s="8">
        <f t="shared" si="2"/>
        <v>43.862134088762986</v>
      </c>
      <c r="E70" s="8">
        <f t="shared" si="2"/>
        <v>55.833333333333336</v>
      </c>
      <c r="F70" s="8">
        <f t="shared" si="2"/>
        <v>42.598187311178251</v>
      </c>
      <c r="G70" s="9"/>
    </row>
    <row r="71" spans="1:7" x14ac:dyDescent="0.15">
      <c r="A71" s="7">
        <v>20</v>
      </c>
      <c r="B71" s="8">
        <f t="shared" si="2"/>
        <v>26.143790849673206</v>
      </c>
      <c r="C71" s="8">
        <f t="shared" si="2"/>
        <v>52.994296577946763</v>
      </c>
      <c r="D71" s="8">
        <f t="shared" si="2"/>
        <v>14.937965260545905</v>
      </c>
      <c r="E71" s="8">
        <f t="shared" si="2"/>
        <v>37.186424003935073</v>
      </c>
      <c r="F71" s="8">
        <f t="shared" si="2"/>
        <v>31.929152704643371</v>
      </c>
      <c r="G71" s="9"/>
    </row>
    <row r="72" spans="1:7" x14ac:dyDescent="0.15">
      <c r="A72" s="7"/>
      <c r="B72" s="8"/>
      <c r="C72" s="8"/>
      <c r="D72" s="8"/>
      <c r="E72" s="8"/>
      <c r="F72" s="8"/>
      <c r="G72" s="9"/>
    </row>
    <row r="73" spans="1:7" x14ac:dyDescent="0.15">
      <c r="A73" s="7" t="s">
        <v>16</v>
      </c>
      <c r="B73" s="8"/>
      <c r="C73" s="8"/>
      <c r="D73" s="8"/>
      <c r="E73" s="8"/>
      <c r="F73" s="8"/>
      <c r="G73" s="9"/>
    </row>
    <row r="74" spans="1:7" x14ac:dyDescent="0.15">
      <c r="A74" s="7">
        <v>0</v>
      </c>
      <c r="B74" s="8">
        <f t="shared" ref="B74:F79" si="3">B34/B2*100</f>
        <v>90.327237728585189</v>
      </c>
      <c r="C74" s="8">
        <f t="shared" si="3"/>
        <v>106.07792207792205</v>
      </c>
      <c r="D74" s="8">
        <f t="shared" si="3"/>
        <v>109.48756976154235</v>
      </c>
      <c r="E74" s="8">
        <f t="shared" si="3"/>
        <v>100.24691358024691</v>
      </c>
      <c r="F74" s="8">
        <f t="shared" si="3"/>
        <v>107.26626016260164</v>
      </c>
      <c r="G74" s="9"/>
    </row>
    <row r="75" spans="1:7" x14ac:dyDescent="0.15">
      <c r="A75" s="7">
        <v>1.25</v>
      </c>
      <c r="B75" s="8">
        <f t="shared" si="3"/>
        <v>96.495683087861849</v>
      </c>
      <c r="C75" s="8">
        <f t="shared" si="3"/>
        <v>97.592295345104347</v>
      </c>
      <c r="D75" s="8">
        <f t="shared" si="3"/>
        <v>96.117471378795429</v>
      </c>
      <c r="E75" s="8">
        <f t="shared" si="3"/>
        <v>89.768814559763896</v>
      </c>
      <c r="F75" s="8">
        <f t="shared" si="3"/>
        <v>90.993071593533486</v>
      </c>
      <c r="G75" s="9"/>
    </row>
    <row r="76" spans="1:7" x14ac:dyDescent="0.15">
      <c r="A76" s="7">
        <v>2.5</v>
      </c>
      <c r="B76" s="8">
        <f t="shared" si="3"/>
        <v>79.243542435424359</v>
      </c>
      <c r="C76" s="8">
        <f t="shared" si="3"/>
        <v>71.4431934493347</v>
      </c>
      <c r="D76" s="8">
        <f t="shared" si="3"/>
        <v>69.543401906673353</v>
      </c>
      <c r="E76" s="8">
        <f t="shared" si="3"/>
        <v>79.230389738529851</v>
      </c>
      <c r="F76" s="8">
        <f t="shared" si="3"/>
        <v>62.596899224806201</v>
      </c>
      <c r="G76" s="9"/>
    </row>
    <row r="77" spans="1:7" x14ac:dyDescent="0.15">
      <c r="A77" s="7">
        <v>5</v>
      </c>
      <c r="B77" s="8">
        <f t="shared" si="3"/>
        <v>40.288127173373077</v>
      </c>
      <c r="C77" s="8">
        <f t="shared" si="3"/>
        <v>37.174348697394791</v>
      </c>
      <c r="D77" s="8">
        <f t="shared" si="3"/>
        <v>41.074168797953966</v>
      </c>
      <c r="E77" s="8">
        <f t="shared" si="3"/>
        <v>31.794333683105979</v>
      </c>
      <c r="F77" s="8">
        <f t="shared" si="3"/>
        <v>50.760176557135836</v>
      </c>
      <c r="G77" s="9"/>
    </row>
    <row r="78" spans="1:7" x14ac:dyDescent="0.15">
      <c r="A78" s="7">
        <v>10</v>
      </c>
      <c r="B78" s="8">
        <f t="shared" si="3"/>
        <v>18.072289156626507</v>
      </c>
      <c r="C78" s="8">
        <f t="shared" si="3"/>
        <v>14.056420233463035</v>
      </c>
      <c r="D78" s="8">
        <f t="shared" si="3"/>
        <v>35.080264400377715</v>
      </c>
      <c r="E78" s="8">
        <f t="shared" si="3"/>
        <v>19.803921568627452</v>
      </c>
      <c r="F78" s="8">
        <f t="shared" si="3"/>
        <v>21.90332326283988</v>
      </c>
      <c r="G78" s="9"/>
    </row>
    <row r="79" spans="1:7" x14ac:dyDescent="0.15">
      <c r="A79" s="7">
        <v>20</v>
      </c>
      <c r="B79" s="8">
        <f t="shared" si="3"/>
        <v>1.680672268907563</v>
      </c>
      <c r="C79" s="8">
        <f t="shared" si="3"/>
        <v>10.979087452471482</v>
      </c>
      <c r="D79" s="8">
        <f t="shared" si="3"/>
        <v>6.9975186104218352</v>
      </c>
      <c r="E79" s="8">
        <f t="shared" si="3"/>
        <v>0.59026069847515994</v>
      </c>
      <c r="F79" s="8">
        <f t="shared" si="3"/>
        <v>7.8985160363810438</v>
      </c>
      <c r="G79" s="9"/>
    </row>
    <row r="80" spans="1:7" x14ac:dyDescent="0.15">
      <c r="A80" s="7"/>
      <c r="B80" s="8"/>
      <c r="C80" s="8"/>
      <c r="D80" s="8"/>
      <c r="E80" s="8"/>
      <c r="F80" s="8"/>
      <c r="G80" s="9"/>
    </row>
    <row r="81" spans="1:7" x14ac:dyDescent="0.15">
      <c r="A81" s="7" t="s">
        <v>17</v>
      </c>
      <c r="B81" s="8"/>
      <c r="C81" s="8"/>
      <c r="D81" s="8"/>
      <c r="E81" s="8"/>
      <c r="F81" s="8"/>
      <c r="G81" s="9"/>
    </row>
    <row r="82" spans="1:7" x14ac:dyDescent="0.15">
      <c r="A82" s="7">
        <v>0</v>
      </c>
      <c r="B82" s="8">
        <f t="shared" ref="B82:F87" si="4">B42/B2*100</f>
        <v>98.796920115495666</v>
      </c>
      <c r="C82" s="8">
        <f t="shared" si="4"/>
        <v>98.493506493506487</v>
      </c>
      <c r="D82" s="8">
        <f t="shared" si="4"/>
        <v>101.01471334348047</v>
      </c>
      <c r="E82" s="8">
        <f t="shared" si="4"/>
        <v>101.72839506172839</v>
      </c>
      <c r="F82" s="8">
        <f t="shared" si="4"/>
        <v>104.92886178861789</v>
      </c>
      <c r="G82" s="9"/>
    </row>
    <row r="83" spans="1:7" x14ac:dyDescent="0.15">
      <c r="A83" s="7">
        <v>1.25</v>
      </c>
      <c r="B83" s="8">
        <f t="shared" si="4"/>
        <v>96.038598273235138</v>
      </c>
      <c r="C83" s="8">
        <f t="shared" si="4"/>
        <v>85.981808453718571</v>
      </c>
      <c r="D83" s="8">
        <f t="shared" si="4"/>
        <v>92.98158287705327</v>
      </c>
      <c r="E83" s="8">
        <f t="shared" si="4"/>
        <v>97.491392031480572</v>
      </c>
      <c r="F83" s="8">
        <f t="shared" si="4"/>
        <v>90.346420323325631</v>
      </c>
      <c r="G83" s="9"/>
    </row>
    <row r="84" spans="1:7" x14ac:dyDescent="0.15">
      <c r="A84" s="7">
        <v>2.5</v>
      </c>
      <c r="B84" s="8">
        <f t="shared" si="4"/>
        <v>79.0590405904059</v>
      </c>
      <c r="C84" s="8">
        <f t="shared" si="4"/>
        <v>78.812691914022523</v>
      </c>
      <c r="D84" s="8">
        <f t="shared" si="4"/>
        <v>80.331159056698439</v>
      </c>
      <c r="E84" s="8">
        <f t="shared" si="4"/>
        <v>62.062160828811045</v>
      </c>
      <c r="F84" s="8">
        <f t="shared" si="4"/>
        <v>59.350775193798455</v>
      </c>
      <c r="G84" s="9"/>
    </row>
    <row r="85" spans="1:7" x14ac:dyDescent="0.15">
      <c r="A85" s="7">
        <v>5</v>
      </c>
      <c r="B85" s="8">
        <f t="shared" si="4"/>
        <v>33.929458519622457</v>
      </c>
      <c r="C85" s="8">
        <f t="shared" si="4"/>
        <v>36.172344689378754</v>
      </c>
      <c r="D85" s="8">
        <f t="shared" si="4"/>
        <v>44.654731457800509</v>
      </c>
      <c r="E85" s="8">
        <f t="shared" si="4"/>
        <v>21.93074501573977</v>
      </c>
      <c r="F85" s="8">
        <f t="shared" si="4"/>
        <v>38.744482589504656</v>
      </c>
      <c r="G85" s="9"/>
    </row>
    <row r="86" spans="1:7" x14ac:dyDescent="0.15">
      <c r="A86" s="7">
        <v>10</v>
      </c>
      <c r="B86" s="8">
        <f t="shared" si="4"/>
        <v>12.951807228915662</v>
      </c>
      <c r="C86" s="8">
        <f t="shared" si="4"/>
        <v>0</v>
      </c>
      <c r="D86" s="8">
        <f t="shared" si="4"/>
        <v>17.233238904627008</v>
      </c>
      <c r="E86" s="8">
        <f t="shared" si="4"/>
        <v>2.9901960784313721</v>
      </c>
      <c r="F86" s="8">
        <f t="shared" si="4"/>
        <v>11.832829808660623</v>
      </c>
      <c r="G86" s="9"/>
    </row>
    <row r="87" spans="1:7" x14ac:dyDescent="0.15">
      <c r="A87" s="7">
        <v>20</v>
      </c>
      <c r="B87" s="8">
        <f t="shared" si="4"/>
        <v>0.98039215686274528</v>
      </c>
      <c r="C87" s="8">
        <f t="shared" si="4"/>
        <v>1.9961977186311788</v>
      </c>
      <c r="D87" s="8">
        <f t="shared" si="4"/>
        <v>5.2109181141439196</v>
      </c>
      <c r="E87" s="8">
        <f t="shared" si="4"/>
        <v>0.29513034923757997</v>
      </c>
      <c r="F87" s="8">
        <f t="shared" si="4"/>
        <v>2.8243178554332218</v>
      </c>
      <c r="G87" s="9"/>
    </row>
    <row r="88" spans="1:7" x14ac:dyDescent="0.15">
      <c r="A88" s="7"/>
      <c r="B88" s="8"/>
      <c r="C88" s="8"/>
      <c r="D88" s="8"/>
      <c r="E88" s="8"/>
      <c r="F88" s="8"/>
      <c r="G88" s="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231</vt:lpstr>
      <vt:lpstr>M46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1T13:38:14Z</dcterms:modified>
</cp:coreProperties>
</file>